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HLHK9\submit\"/>
    </mc:Choice>
  </mc:AlternateContent>
  <bookViews>
    <workbookView xWindow="0" yWindow="0" windowWidth="19200" windowHeight="8235"/>
  </bookViews>
  <sheets>
    <sheet name="20" sheetId="1" r:id="rId1"/>
  </sheets>
  <definedNames>
    <definedName name="_xlnm._FilterDatabase" localSheetId="0" hidden="1">'20'!$A$3:$H$3</definedName>
  </definedName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</calcChain>
</file>

<file path=xl/sharedStrings.xml><?xml version="1.0" encoding="utf-8"?>
<sst xmlns="http://schemas.openxmlformats.org/spreadsheetml/2006/main" count="1459" uniqueCount="897">
  <si>
    <t>NA</t>
    <phoneticPr fontId="1" type="noConversion"/>
  </si>
  <si>
    <t>Uncharacterized </t>
  </si>
  <si>
    <t>NA</t>
  </si>
  <si>
    <t>LHK_03254</t>
    <phoneticPr fontId="1" type="noConversion"/>
  </si>
  <si>
    <t>Metabolic pathway</t>
    <phoneticPr fontId="1" type="noConversion"/>
  </si>
  <si>
    <t>Type III pantothenate kinase</t>
  </si>
  <si>
    <t>LHK_03253</t>
    <phoneticPr fontId="1" type="noConversion"/>
  </si>
  <si>
    <t>Biotin acetyl-CoA-carboxylase synthetase</t>
  </si>
  <si>
    <t>birA</t>
  </si>
  <si>
    <t>LHK_03252</t>
    <phoneticPr fontId="1" type="noConversion"/>
  </si>
  <si>
    <t>Probable transferase protein</t>
  </si>
  <si>
    <t>LHK_03251</t>
    <phoneticPr fontId="1" type="noConversion"/>
  </si>
  <si>
    <t>LHK_03250</t>
    <phoneticPr fontId="1" type="noConversion"/>
  </si>
  <si>
    <t>Hydrolases</t>
    <phoneticPr fontId="1" type="noConversion"/>
  </si>
  <si>
    <t>Ribonuclease P</t>
    <phoneticPr fontId="1" type="noConversion"/>
  </si>
  <si>
    <t>rnpA</t>
  </si>
  <si>
    <t>LHK_03238</t>
  </si>
  <si>
    <t>Uncharacterized protein</t>
    <phoneticPr fontId="1" type="noConversion"/>
  </si>
  <si>
    <t>LHK_03237</t>
    <phoneticPr fontId="1" type="noConversion"/>
  </si>
  <si>
    <t>Bacterial secretion system</t>
  </si>
  <si>
    <t>YidC/Oxa1 family membrane protein insertase</t>
    <phoneticPr fontId="1" type="noConversion"/>
  </si>
  <si>
    <t>yidC</t>
  </si>
  <si>
    <t>LHK_03236</t>
  </si>
  <si>
    <t>Probable transmembrane protein</t>
  </si>
  <si>
    <t>LHK_03232</t>
  </si>
  <si>
    <t>Phosphoglycerate mutase</t>
  </si>
  <si>
    <t>gpmA</t>
  </si>
  <si>
    <t>LHK_03225</t>
  </si>
  <si>
    <t>Transferase</t>
    <phoneticPr fontId="1" type="noConversion"/>
  </si>
  <si>
    <t>cobT</t>
  </si>
  <si>
    <t>LHK_03224</t>
  </si>
  <si>
    <t xml:space="preserve">Transporter </t>
    <phoneticPr fontId="1" type="noConversion"/>
  </si>
  <si>
    <t>Probable outer membrane receptor protein</t>
  </si>
  <si>
    <t>LHK_03223</t>
  </si>
  <si>
    <t>Adenosylcobinamide kinase</t>
    <phoneticPr fontId="1" type="noConversion"/>
  </si>
  <si>
    <t>cobU</t>
  </si>
  <si>
    <t>LHK_03222</t>
    <phoneticPr fontId="1" type="noConversion"/>
  </si>
  <si>
    <t>UMP de no biosynthesis</t>
    <phoneticPr fontId="1" type="noConversion"/>
  </si>
  <si>
    <t>Orotate phosphoribosyltransferase</t>
    <phoneticPr fontId="1" type="noConversion"/>
  </si>
  <si>
    <t>pyrE</t>
  </si>
  <si>
    <t>LHK_03212</t>
  </si>
  <si>
    <t>DNA repair and recombination proteins</t>
    <phoneticPr fontId="1" type="noConversion"/>
  </si>
  <si>
    <t>Family transcriptional regulator</t>
    <phoneticPr fontId="1" type="noConversion"/>
  </si>
  <si>
    <t>fis</t>
  </si>
  <si>
    <t>LHK_03207</t>
    <phoneticPr fontId="1" type="noConversion"/>
  </si>
  <si>
    <t>Transfer RNA biogenesis</t>
    <phoneticPr fontId="1" type="noConversion"/>
  </si>
  <si>
    <t>tRNA-dihydrouridine synthase B </t>
  </si>
  <si>
    <t>nifR3</t>
  </si>
  <si>
    <t>LHK_03206</t>
    <phoneticPr fontId="1" type="noConversion"/>
  </si>
  <si>
    <t>Ligase</t>
    <phoneticPr fontId="1" type="noConversion"/>
  </si>
  <si>
    <t>Prolyl-tRNA synthetase</t>
  </si>
  <si>
    <t>syp</t>
  </si>
  <si>
    <t>LHK_03189</t>
  </si>
  <si>
    <t>Transporter</t>
    <phoneticPr fontId="1" type="noConversion"/>
  </si>
  <si>
    <t>Biopolymer transport protein</t>
    <phoneticPr fontId="1" type="noConversion"/>
  </si>
  <si>
    <t>tolR</t>
  </si>
  <si>
    <t>LHK_03174</t>
  </si>
  <si>
    <t>Che, Response regulator receiver protein</t>
    <phoneticPr fontId="1" type="noConversion"/>
  </si>
  <si>
    <t>LHK_03167</t>
  </si>
  <si>
    <t>LHK_03157</t>
    <phoneticPr fontId="1" type="noConversion"/>
  </si>
  <si>
    <t>Dihydroorotase</t>
    <phoneticPr fontId="1" type="noConversion"/>
  </si>
  <si>
    <t>pyrC</t>
    <phoneticPr fontId="1" type="noConversion"/>
  </si>
  <si>
    <t>LHK_03129</t>
    <phoneticPr fontId="1" type="noConversion"/>
  </si>
  <si>
    <t>SirA family protein</t>
  </si>
  <si>
    <t>LHK_03127</t>
    <phoneticPr fontId="1" type="noConversion"/>
  </si>
  <si>
    <t>LHK_03123</t>
  </si>
  <si>
    <t>Bacterial chemotaxis</t>
    <phoneticPr fontId="1" type="noConversion"/>
  </si>
  <si>
    <t>Methyl-accepting chemotaxis protein</t>
    <phoneticPr fontId="1" type="noConversion"/>
  </si>
  <si>
    <t>LHK_03119</t>
    <phoneticPr fontId="1" type="noConversion"/>
  </si>
  <si>
    <t>Predicted membrane protein</t>
  </si>
  <si>
    <t>LHK_03118</t>
    <phoneticPr fontId="1" type="noConversion"/>
  </si>
  <si>
    <t>LHK_03116</t>
  </si>
  <si>
    <t>bioH</t>
  </si>
  <si>
    <t>LHK_03104</t>
  </si>
  <si>
    <t>Cytochrome-c oxidase</t>
  </si>
  <si>
    <t>cyc</t>
  </si>
  <si>
    <t>LHK_03096</t>
  </si>
  <si>
    <t xml:space="preserve">GTP-binding protein </t>
    <phoneticPr fontId="1" type="noConversion"/>
  </si>
  <si>
    <t>engB</t>
  </si>
  <si>
    <t>LHK_03095</t>
  </si>
  <si>
    <t>Metabolic pathway</t>
  </si>
  <si>
    <t>Glutathione synthetase</t>
    <phoneticPr fontId="1" type="noConversion"/>
  </si>
  <si>
    <t>gshB</t>
  </si>
  <si>
    <t>LHK_03093</t>
  </si>
  <si>
    <t>LHK_03092</t>
  </si>
  <si>
    <t>LHK_03091</t>
  </si>
  <si>
    <t>Rod shape-determining protein</t>
    <phoneticPr fontId="1" type="noConversion"/>
  </si>
  <si>
    <t>mreB</t>
  </si>
  <si>
    <t>LHK_03070</t>
  </si>
  <si>
    <t>LHK_03046</t>
  </si>
  <si>
    <t>Iron transporter</t>
    <phoneticPr fontId="1" type="noConversion"/>
  </si>
  <si>
    <t>Ferrous iron transport protein B</t>
  </si>
  <si>
    <t>LHK_03045</t>
    <phoneticPr fontId="1" type="noConversion"/>
  </si>
  <si>
    <t>Ferrous iron transport protein A</t>
  </si>
  <si>
    <t>LHK_03044</t>
    <phoneticPr fontId="1" type="noConversion"/>
  </si>
  <si>
    <t>Bacterial secretion system</t>
    <phoneticPr fontId="1" type="noConversion"/>
  </si>
  <si>
    <t>Protein translocase subunit </t>
  </si>
  <si>
    <t>secA</t>
    <phoneticPr fontId="1" type="noConversion"/>
  </si>
  <si>
    <t>LHK_03041</t>
    <phoneticPr fontId="1" type="noConversion"/>
  </si>
  <si>
    <t xml:space="preserve">Transferase </t>
    <phoneticPr fontId="1" type="noConversion"/>
  </si>
  <si>
    <t>rsmI</t>
    <phoneticPr fontId="1" type="noConversion"/>
  </si>
  <si>
    <t>LHK_03025</t>
    <phoneticPr fontId="1" type="noConversion"/>
  </si>
  <si>
    <t>LHK_03018</t>
  </si>
  <si>
    <t>LHK_02989</t>
  </si>
  <si>
    <t>LHK_02987</t>
    <phoneticPr fontId="1" type="noConversion"/>
  </si>
  <si>
    <t>DUF6 domain containing protein</t>
  </si>
  <si>
    <t>LHK_02980</t>
    <phoneticPr fontId="1" type="noConversion"/>
  </si>
  <si>
    <t>4-carboxymuconolactone decarboxylase</t>
  </si>
  <si>
    <t>LHK_02979</t>
  </si>
  <si>
    <t>Terpenoid quinone biosynthesis</t>
    <phoneticPr fontId="1" type="noConversion"/>
  </si>
  <si>
    <t>NAD(P)H dehydrogenase (quinone)</t>
    <phoneticPr fontId="1" type="noConversion"/>
  </si>
  <si>
    <t>wrbA</t>
  </si>
  <si>
    <t>LHK_02977</t>
  </si>
  <si>
    <t>Octaprenyl-diphosphate synthase</t>
  </si>
  <si>
    <t>ispB</t>
  </si>
  <si>
    <t>LHK_02966</t>
  </si>
  <si>
    <t>yhcC</t>
  </si>
  <si>
    <t>LHK_02963</t>
  </si>
  <si>
    <t>homoserine O-acetyltransferase</t>
  </si>
  <si>
    <t>metX</t>
  </si>
  <si>
    <t>LHK_02961</t>
  </si>
  <si>
    <t>MetW multi-domain protein</t>
  </si>
  <si>
    <t>LHK_02960</t>
  </si>
  <si>
    <t>Membrane modification</t>
    <phoneticPr fontId="1" type="noConversion"/>
  </si>
  <si>
    <t>Peptidoglycan glycosyltransferase</t>
    <phoneticPr fontId="1" type="noConversion"/>
  </si>
  <si>
    <t>mrcA</t>
  </si>
  <si>
    <t>LHK_02959</t>
  </si>
  <si>
    <t>Uroporphyrin-III C-methyltransferase</t>
  </si>
  <si>
    <t>cobA2</t>
  </si>
  <si>
    <t>LHK_02945</t>
  </si>
  <si>
    <t>Probable cytochrome c5</t>
  </si>
  <si>
    <t>LHK_02942</t>
  </si>
  <si>
    <t>Chaperones and folding catalysts</t>
    <phoneticPr fontId="1" type="noConversion"/>
  </si>
  <si>
    <t>Thiol:disulfide interchange protein </t>
  </si>
  <si>
    <t>dsbA</t>
  </si>
  <si>
    <t>LHK_02939</t>
  </si>
  <si>
    <t>Sporulation related</t>
  </si>
  <si>
    <t>LHK_02938</t>
    <phoneticPr fontId="1" type="noConversion"/>
  </si>
  <si>
    <t>Mg chelatase-related protein</t>
    <phoneticPr fontId="1" type="noConversion"/>
  </si>
  <si>
    <t>LHK_02937</t>
  </si>
  <si>
    <t>Carbamoyl phosphate synthase small subunit</t>
    <phoneticPr fontId="1" type="noConversion"/>
  </si>
  <si>
    <t>carA</t>
  </si>
  <si>
    <t>LHK_02908</t>
  </si>
  <si>
    <t>Carbamoyl-phosphate synthase large chain</t>
  </si>
  <si>
    <t>carB</t>
  </si>
  <si>
    <t>LHK_02906</t>
  </si>
  <si>
    <t>LHK_02884</t>
    <phoneticPr fontId="1" type="noConversion"/>
  </si>
  <si>
    <t>Iron-sulfur cluster</t>
    <phoneticPr fontId="1" type="noConversion"/>
  </si>
  <si>
    <t>Predicted transcriptional regulator</t>
  </si>
  <si>
    <t>LHK_02866</t>
  </si>
  <si>
    <t>nifS</t>
  </si>
  <si>
    <t>LHK_02865</t>
  </si>
  <si>
    <t xml:space="preserve">Iron-sulfur cluster assembly scaffold protein </t>
    <phoneticPr fontId="1" type="noConversion"/>
  </si>
  <si>
    <t>IscU</t>
    <phoneticPr fontId="1" type="noConversion"/>
  </si>
  <si>
    <t>LHK_02864</t>
    <phoneticPr fontId="1" type="noConversion"/>
  </si>
  <si>
    <t>LHK_02863</t>
    <phoneticPr fontId="1" type="noConversion"/>
  </si>
  <si>
    <t>Iron-sulfur cluster assembly protein</t>
    <phoneticPr fontId="1" type="noConversion"/>
  </si>
  <si>
    <t>Chaperone protein</t>
    <phoneticPr fontId="1" type="noConversion"/>
  </si>
  <si>
    <t>hscB</t>
  </si>
  <si>
    <t>LHK_02862</t>
  </si>
  <si>
    <t>hscA</t>
  </si>
  <si>
    <t>LHK_02861</t>
    <phoneticPr fontId="1" type="noConversion"/>
  </si>
  <si>
    <t>Ferredoxin</t>
  </si>
  <si>
    <t>fdx2</t>
  </si>
  <si>
    <t>LHK_02860</t>
    <phoneticPr fontId="1" type="noConversion"/>
  </si>
  <si>
    <t>Pprolyl-tRNA synthetase</t>
    <phoneticPr fontId="1" type="noConversion"/>
  </si>
  <si>
    <t>LHK_02859</t>
    <phoneticPr fontId="1" type="noConversion"/>
  </si>
  <si>
    <t>DUF528 domain containing protein</t>
  </si>
  <si>
    <t>LHK_02858</t>
    <phoneticPr fontId="1" type="noConversion"/>
  </si>
  <si>
    <t>Predicted signal transduction protein </t>
    <phoneticPr fontId="1" type="noConversion"/>
  </si>
  <si>
    <t>LHK_02851</t>
  </si>
  <si>
    <t>Putative alpha helix chain</t>
  </si>
  <si>
    <t>LHK_02850</t>
  </si>
  <si>
    <t xml:space="preserve">Transcription factor </t>
    <phoneticPr fontId="1" type="noConversion"/>
  </si>
  <si>
    <t>pdhR</t>
  </si>
  <si>
    <t>LHK_02842</t>
    <phoneticPr fontId="1" type="noConversion"/>
  </si>
  <si>
    <t>Glycerophospholipid metabolism</t>
    <phoneticPr fontId="1" type="noConversion"/>
  </si>
  <si>
    <t>gpsA</t>
  </si>
  <si>
    <t>LHK_02840</t>
  </si>
  <si>
    <t>Preprotein translocase subunit </t>
    <phoneticPr fontId="1" type="noConversion"/>
  </si>
  <si>
    <t>secB</t>
  </si>
  <si>
    <t>LHK_02838</t>
  </si>
  <si>
    <t>Arginine biosynthesis</t>
    <phoneticPr fontId="1" type="noConversion"/>
  </si>
  <si>
    <t>Acetylglutamate kinase</t>
    <phoneticPr fontId="1" type="noConversion"/>
  </si>
  <si>
    <t>LHK_02829</t>
  </si>
  <si>
    <t>RND efflux pump</t>
    <phoneticPr fontId="1" type="noConversion"/>
  </si>
  <si>
    <t>Probable transcription regulator, TetR family</t>
  </si>
  <si>
    <t>LHK_02828</t>
    <phoneticPr fontId="1" type="noConversion"/>
  </si>
  <si>
    <t>LHK_02827</t>
  </si>
  <si>
    <t>Transmembrane drug efflux protein</t>
    <phoneticPr fontId="1" type="noConversion"/>
  </si>
  <si>
    <t>LHK_02826</t>
    <phoneticPr fontId="1" type="noConversion"/>
  </si>
  <si>
    <t>Periplasmic type I secretion system</t>
  </si>
  <si>
    <t>natC</t>
  </si>
  <si>
    <t>LHK_02825</t>
    <phoneticPr fontId="1" type="noConversion"/>
  </si>
  <si>
    <t>Primosome assembly protein PriA</t>
    <phoneticPr fontId="1" type="noConversion"/>
  </si>
  <si>
    <t>priA</t>
  </si>
  <si>
    <t>LHK_02821</t>
  </si>
  <si>
    <t>Uroporphyrinogen decarboxylase</t>
  </si>
  <si>
    <t>dcuP</t>
  </si>
  <si>
    <t>LHK_02820</t>
  </si>
  <si>
    <t>NolF secretion protein</t>
  </si>
  <si>
    <t>nolF</t>
  </si>
  <si>
    <t>LHK_02818</t>
    <phoneticPr fontId="1" type="noConversion"/>
  </si>
  <si>
    <t>LHK_02811</t>
  </si>
  <si>
    <t>UPF0056 inner membrane protein</t>
  </si>
  <si>
    <t>LHK_02783</t>
  </si>
  <si>
    <t>Cobyrinic acid a,c-diamide synthase</t>
  </si>
  <si>
    <t>LHK_02773</t>
  </si>
  <si>
    <t>Lipoprotein</t>
  </si>
  <si>
    <t>LHK_02772</t>
  </si>
  <si>
    <t>N-acetylglutamate synthase</t>
  </si>
  <si>
    <t>argA-2</t>
  </si>
  <si>
    <t>LHK_02766</t>
  </si>
  <si>
    <t>gcvT</t>
  </si>
  <si>
    <t>LHK_02724</t>
  </si>
  <si>
    <t>Glycine cleavage system H protein</t>
  </si>
  <si>
    <t>gcvH</t>
  </si>
  <si>
    <t>LHK_02723</t>
  </si>
  <si>
    <t>Glycine dehydrogenase</t>
    <phoneticPr fontId="1" type="noConversion"/>
  </si>
  <si>
    <t>gcsP</t>
  </si>
  <si>
    <t>LHK_02722</t>
    <phoneticPr fontId="1" type="noConversion"/>
  </si>
  <si>
    <t>Polyamine ABC transporter </t>
  </si>
  <si>
    <t>potD</t>
  </si>
  <si>
    <t>LHK_02673</t>
  </si>
  <si>
    <t>LHK_02664</t>
  </si>
  <si>
    <t>Thiamine-phosphate pyrophosphorylase</t>
  </si>
  <si>
    <t>thiE</t>
  </si>
  <si>
    <t>LHK_02661</t>
  </si>
  <si>
    <t>Phosphomethylpyrimidine kinase</t>
  </si>
  <si>
    <t>LHK_02660</t>
  </si>
  <si>
    <t>Thiamine biosynthesis </t>
  </si>
  <si>
    <t>thiC</t>
  </si>
  <si>
    <t>LHK_02659</t>
  </si>
  <si>
    <t>Ribosome biogenesis</t>
    <phoneticPr fontId="1" type="noConversion"/>
  </si>
  <si>
    <t>Ribosome biogenesis GTPase A</t>
  </si>
  <si>
    <t>LHK_02645</t>
  </si>
  <si>
    <t>LHK_02636</t>
  </si>
  <si>
    <t>ABC transport system, permease protein</t>
  </si>
  <si>
    <t>fbpB</t>
  </si>
  <si>
    <t>LHK_02635</t>
  </si>
  <si>
    <t>ABC transporter, iron binding protein</t>
  </si>
  <si>
    <t>fbpA</t>
  </si>
  <si>
    <t>LHK_02634</t>
  </si>
  <si>
    <t>LHK_02633</t>
  </si>
  <si>
    <t>Fkbp-type peptidyl-prolyl cis-trans isomerase</t>
  </si>
  <si>
    <t>slyD</t>
  </si>
  <si>
    <t>LHK_02632</t>
    <phoneticPr fontId="1" type="noConversion"/>
  </si>
  <si>
    <t>O-acetylhomoserine (Thiol)-lyase</t>
    <phoneticPr fontId="1" type="noConversion"/>
  </si>
  <si>
    <t>metY</t>
  </si>
  <si>
    <t>LHK_02556</t>
  </si>
  <si>
    <t>Chorismate synthase</t>
    <phoneticPr fontId="1" type="noConversion"/>
  </si>
  <si>
    <t>aroC</t>
  </si>
  <si>
    <t>LHK_02519</t>
  </si>
  <si>
    <t>Two component system</t>
    <phoneticPr fontId="1" type="noConversion"/>
  </si>
  <si>
    <t>hydG</t>
  </si>
  <si>
    <t>LHK_02502</t>
    <phoneticPr fontId="1" type="noConversion"/>
  </si>
  <si>
    <t>Sensor protein</t>
  </si>
  <si>
    <t>LHK_02501</t>
  </si>
  <si>
    <t xml:space="preserve">Ribosome </t>
    <phoneticPr fontId="1" type="noConversion"/>
  </si>
  <si>
    <t>30S ribosomal protein S20</t>
  </si>
  <si>
    <t>rpsT</t>
  </si>
  <si>
    <t>LHK_02500</t>
  </si>
  <si>
    <t>Peptidoglycan biosynthesis</t>
    <phoneticPr fontId="1" type="noConversion"/>
  </si>
  <si>
    <t>Putative peptidoglycan lipid II flippase</t>
    <phoneticPr fontId="1" type="noConversion"/>
  </si>
  <si>
    <t>mviN</t>
  </si>
  <si>
    <t>LHK_02495</t>
  </si>
  <si>
    <t>ND</t>
    <phoneticPr fontId="1" type="noConversion"/>
  </si>
  <si>
    <t>DUF523 domain containing protein</t>
  </si>
  <si>
    <t>LHK_02462</t>
  </si>
  <si>
    <t>Anhydro-N-acetylmuramic acid kinase</t>
    <phoneticPr fontId="1" type="noConversion"/>
  </si>
  <si>
    <t>anmK</t>
  </si>
  <si>
    <t>LHK_02402</t>
  </si>
  <si>
    <t>Flagellar assembly</t>
  </si>
  <si>
    <t>Flagellar biosynthesis protein</t>
    <phoneticPr fontId="1" type="noConversion"/>
  </si>
  <si>
    <t>fliP</t>
  </si>
  <si>
    <t>LHK_02351</t>
  </si>
  <si>
    <t>LHK_02326</t>
  </si>
  <si>
    <t>MgtC family</t>
  </si>
  <si>
    <t>LHK_02325</t>
    <phoneticPr fontId="1" type="noConversion"/>
  </si>
  <si>
    <t>1-deoxy-D-xylulose-5-phosphate synthase</t>
    <phoneticPr fontId="1" type="noConversion"/>
  </si>
  <si>
    <t>dxs</t>
  </si>
  <si>
    <t>LHK_02324</t>
    <phoneticPr fontId="1" type="noConversion"/>
  </si>
  <si>
    <t>Geranyltranstransferase</t>
  </si>
  <si>
    <t>ispA</t>
  </si>
  <si>
    <t>LHK_02323</t>
  </si>
  <si>
    <t>Exodeoxyribonuclease 7 small subunit</t>
  </si>
  <si>
    <t>ex7S</t>
  </si>
  <si>
    <t>LHK_02322</t>
  </si>
  <si>
    <t>Long-chain fatty acid transport protein</t>
  </si>
  <si>
    <t>fadL</t>
  </si>
  <si>
    <t>LHK_02321</t>
  </si>
  <si>
    <t>Transmembrane transport protein</t>
    <phoneticPr fontId="1" type="noConversion"/>
  </si>
  <si>
    <t>LHK_02320</t>
  </si>
  <si>
    <t>Putative spore maturation protein A/B</t>
  </si>
  <si>
    <t>LHK_02289</t>
  </si>
  <si>
    <t>Alpha/beta hydrolase fold protein</t>
  </si>
  <si>
    <t>LHK_02285</t>
    <phoneticPr fontId="1" type="noConversion"/>
  </si>
  <si>
    <t>Peptidase</t>
    <phoneticPr fontId="1" type="noConversion"/>
  </si>
  <si>
    <t>LHK_02284</t>
    <phoneticPr fontId="1" type="noConversion"/>
  </si>
  <si>
    <t>Outer membrane protein</t>
    <phoneticPr fontId="1" type="noConversion"/>
  </si>
  <si>
    <t>bamA</t>
    <phoneticPr fontId="1" type="noConversion"/>
  </si>
  <si>
    <t>LHK_02283</t>
  </si>
  <si>
    <t>ATP-dependent helicase</t>
  </si>
  <si>
    <t>hrpA</t>
  </si>
  <si>
    <t>LHK_02276</t>
  </si>
  <si>
    <t>cydA</t>
  </si>
  <si>
    <t>LHK_02252</t>
    <phoneticPr fontId="1" type="noConversion"/>
  </si>
  <si>
    <t>Peptidylprolyl isomerase</t>
  </si>
  <si>
    <t>LHK_02243</t>
  </si>
  <si>
    <t>Competence lipoprotein</t>
    <phoneticPr fontId="1" type="noConversion"/>
  </si>
  <si>
    <t>comL</t>
  </si>
  <si>
    <t>LHK_02219</t>
  </si>
  <si>
    <t>Probable transmembrane protein</t>
    <phoneticPr fontId="1" type="noConversion"/>
  </si>
  <si>
    <t>LHK_02218</t>
  </si>
  <si>
    <t>Flagellar motor protein</t>
    <phoneticPr fontId="1" type="noConversion"/>
  </si>
  <si>
    <t>motB</t>
  </si>
  <si>
    <t>LHK_02206</t>
    <phoneticPr fontId="1" type="noConversion"/>
  </si>
  <si>
    <t>UPF0016 domain containing protein</t>
  </si>
  <si>
    <t>LHK_02186</t>
    <phoneticPr fontId="1" type="noConversion"/>
  </si>
  <si>
    <t>LHK_02185</t>
  </si>
  <si>
    <t>LHK_02155</t>
  </si>
  <si>
    <t>typA</t>
  </si>
  <si>
    <t>LHK_02149</t>
  </si>
  <si>
    <t>Acyl-CoA synthetase</t>
  </si>
  <si>
    <t>LHK_02140</t>
    <phoneticPr fontId="1" type="noConversion"/>
  </si>
  <si>
    <t>LHK_02132</t>
    <phoneticPr fontId="1" type="noConversion"/>
  </si>
  <si>
    <t>RND efflux system</t>
  </si>
  <si>
    <t>LHK_02131</t>
  </si>
  <si>
    <t>LHK_02130</t>
  </si>
  <si>
    <t>Multidrug resistance protein</t>
  </si>
  <si>
    <t>LHK_02129</t>
  </si>
  <si>
    <t>LHK_02129</t>
    <phoneticPr fontId="1" type="noConversion"/>
  </si>
  <si>
    <t>Probable dioxygenase, alpha subunit </t>
  </si>
  <si>
    <t>LHK_02124</t>
  </si>
  <si>
    <t>Probable amino acid ABC transporter</t>
  </si>
  <si>
    <t>LHK_02100</t>
    <phoneticPr fontId="1" type="noConversion"/>
  </si>
  <si>
    <t>Uridylate kinase</t>
    <phoneticPr fontId="1" type="noConversion"/>
  </si>
  <si>
    <t>pyrH</t>
  </si>
  <si>
    <t>LHK_02072</t>
  </si>
  <si>
    <t>ykgJ</t>
  </si>
  <si>
    <t>LHK_02063</t>
    <phoneticPr fontId="1" type="noConversion"/>
  </si>
  <si>
    <t>Acyl-coenzyme A synthetases</t>
  </si>
  <si>
    <t>LHK_02062</t>
    <phoneticPr fontId="1" type="noConversion"/>
  </si>
  <si>
    <t>Branched amino acid degradation</t>
    <phoneticPr fontId="1" type="noConversion"/>
  </si>
  <si>
    <t>Probable acetyl-coenzyme A synthetase </t>
  </si>
  <si>
    <t>LHK_02059</t>
    <phoneticPr fontId="1" type="noConversion"/>
  </si>
  <si>
    <t>Hydroxymethylglutaryl-CoA lyase</t>
  </si>
  <si>
    <t>LHK_02058</t>
    <phoneticPr fontId="1" type="noConversion"/>
  </si>
  <si>
    <t>LHK_02057</t>
    <phoneticPr fontId="1" type="noConversion"/>
  </si>
  <si>
    <t>LHK_02057</t>
  </si>
  <si>
    <t>Probable propionyl-CoA carboxylase</t>
  </si>
  <si>
    <t>LHK_02056</t>
  </si>
  <si>
    <t>Probable isovaleryl-CoA dehydrogenase </t>
  </si>
  <si>
    <t>LHK_02055</t>
  </si>
  <si>
    <t>ABC transporter permease</t>
  </si>
  <si>
    <t>LHK_02052</t>
  </si>
  <si>
    <t>ADP-ribosylation/Crystallin J1</t>
  </si>
  <si>
    <t>draG2</t>
  </si>
  <si>
    <t>LHK_02046</t>
  </si>
  <si>
    <t>LHK_02045</t>
    <phoneticPr fontId="1" type="noConversion"/>
  </si>
  <si>
    <t>Probable phytoene synthase-related protein</t>
  </si>
  <si>
    <t>LHK_02044</t>
  </si>
  <si>
    <t>LHK_02043</t>
  </si>
  <si>
    <t>Flavin prenyltransferase</t>
  </si>
  <si>
    <t>ubiX</t>
    <phoneticPr fontId="1" type="noConversion"/>
  </si>
  <si>
    <t>LHK_02032</t>
    <phoneticPr fontId="1" type="noConversion"/>
  </si>
  <si>
    <t>ABC transporter, permease protein</t>
  </si>
  <si>
    <t>LHK_01983</t>
  </si>
  <si>
    <t>LHK_01981</t>
    <phoneticPr fontId="1" type="noConversion"/>
  </si>
  <si>
    <t>Sulfatase</t>
    <phoneticPr fontId="1" type="noConversion"/>
  </si>
  <si>
    <t>LHK_01973</t>
  </si>
  <si>
    <t>Cyanophycin synthetase</t>
    <phoneticPr fontId="1" type="noConversion"/>
  </si>
  <si>
    <t>LHK_01968</t>
    <phoneticPr fontId="1" type="noConversion"/>
  </si>
  <si>
    <t xml:space="preserve">Arsenate reductase </t>
    <phoneticPr fontId="1" type="noConversion"/>
  </si>
  <si>
    <t>arsC1</t>
  </si>
  <si>
    <t>LHK_01932</t>
    <phoneticPr fontId="1" type="noConversion"/>
  </si>
  <si>
    <t>LHK_01590</t>
  </si>
  <si>
    <t>livH</t>
  </si>
  <si>
    <t>LHK_01914</t>
  </si>
  <si>
    <t>livM</t>
  </si>
  <si>
    <t>LHK_01913</t>
  </si>
  <si>
    <t>livG</t>
  </si>
  <si>
    <t>LHK_01912</t>
    <phoneticPr fontId="1" type="noConversion"/>
  </si>
  <si>
    <t>dut</t>
  </si>
  <si>
    <t>LHK_01910</t>
    <phoneticPr fontId="1" type="noConversion"/>
  </si>
  <si>
    <t>dfp</t>
  </si>
  <si>
    <t>LHK_01909</t>
  </si>
  <si>
    <t>Magnesium transporter MgtE</t>
  </si>
  <si>
    <t>LHK_01894</t>
  </si>
  <si>
    <t>Transferases</t>
    <phoneticPr fontId="1" type="noConversion"/>
  </si>
  <si>
    <t>Release factor glutamine methyltransferase</t>
  </si>
  <si>
    <t>hemK1</t>
  </si>
  <si>
    <t>LHK_01893</t>
    <phoneticPr fontId="1" type="noConversion"/>
  </si>
  <si>
    <t>LHK_01891</t>
    <phoneticPr fontId="1" type="noConversion"/>
  </si>
  <si>
    <t>LHK_01869</t>
  </si>
  <si>
    <t>LHK_01862</t>
  </si>
  <si>
    <t>putA</t>
  </si>
  <si>
    <t>LHK_01861</t>
  </si>
  <si>
    <t>Probable enoyl-CoA hydratase</t>
  </si>
  <si>
    <t>LHK_01857</t>
  </si>
  <si>
    <t>Diaminopimelate epimerase</t>
    <phoneticPr fontId="1" type="noConversion"/>
  </si>
  <si>
    <t>dapF</t>
  </si>
  <si>
    <t>LHK_01856</t>
    <phoneticPr fontId="1" type="noConversion"/>
  </si>
  <si>
    <t>MaoC protein</t>
    <phoneticPr fontId="1" type="noConversion"/>
  </si>
  <si>
    <t>maoC</t>
  </si>
  <si>
    <t>LHK_01845</t>
    <phoneticPr fontId="1" type="noConversion"/>
  </si>
  <si>
    <t>Anthranilate synthase component I</t>
  </si>
  <si>
    <t>trpE</t>
  </si>
  <si>
    <t>LHK_01843</t>
  </si>
  <si>
    <t>Histidinol-phosphate aminotransferase</t>
  </si>
  <si>
    <t>his8-2</t>
  </si>
  <si>
    <t>LHK_01842</t>
  </si>
  <si>
    <t>Nicotinate-nucleotide pyrophosphorylase</t>
  </si>
  <si>
    <t>nadC</t>
  </si>
  <si>
    <t>LHK_01834</t>
    <phoneticPr fontId="1" type="noConversion"/>
  </si>
  <si>
    <t>lolD</t>
  </si>
  <si>
    <t>LHK_01829</t>
  </si>
  <si>
    <t>lolC</t>
  </si>
  <si>
    <t>LHK_01828</t>
  </si>
  <si>
    <t>LHK_01827</t>
  </si>
  <si>
    <t>Outer membrane protein GNA2001</t>
  </si>
  <si>
    <t>LHK_01826</t>
  </si>
  <si>
    <t>Probable porin protein</t>
  </si>
  <si>
    <t>LHK_01819</t>
  </si>
  <si>
    <t>Effector of murein hydrolase LrgA</t>
    <phoneticPr fontId="1" type="noConversion"/>
  </si>
  <si>
    <t>lrgA</t>
  </si>
  <si>
    <t>LHK_01815</t>
    <phoneticPr fontId="1" type="noConversion"/>
  </si>
  <si>
    <t>DUF1732 multi-domain protein</t>
  </si>
  <si>
    <t>LHK_01709</t>
  </si>
  <si>
    <t>LHK_01706</t>
  </si>
  <si>
    <t>Aerotaxis receptor</t>
  </si>
  <si>
    <t>aer-3</t>
  </si>
  <si>
    <t>LHK_01705</t>
  </si>
  <si>
    <t>Polyamine ABC transporter system</t>
  </si>
  <si>
    <t>potF2</t>
  </si>
  <si>
    <t>LHK_01688</t>
  </si>
  <si>
    <t>Tail fiber protein 2</t>
  </si>
  <si>
    <t>LHK_01630</t>
  </si>
  <si>
    <t>LHK_01613</t>
  </si>
  <si>
    <t>LHK_01612</t>
    <phoneticPr fontId="1" type="noConversion"/>
  </si>
  <si>
    <t>Acetyl-CoA acetyltransferase</t>
    <phoneticPr fontId="1" type="noConversion"/>
  </si>
  <si>
    <t>fadA</t>
  </si>
  <si>
    <t>LHK_01610</t>
    <phoneticPr fontId="1" type="noConversion"/>
  </si>
  <si>
    <t>3-hydroxyacyl-CoA dehydrogenase</t>
  </si>
  <si>
    <t>fadB</t>
  </si>
  <si>
    <t>LHK_01609</t>
  </si>
  <si>
    <t>Probable outer membrane protein</t>
    <phoneticPr fontId="1" type="noConversion"/>
  </si>
  <si>
    <t>LHK_01608</t>
    <phoneticPr fontId="1" type="noConversion"/>
  </si>
  <si>
    <t>LHK_01602</t>
  </si>
  <si>
    <t>Hypothetical protein</t>
    <phoneticPr fontId="1" type="noConversion"/>
  </si>
  <si>
    <t>LHK_01600</t>
  </si>
  <si>
    <t>Cation symporter-2</t>
    <phoneticPr fontId="1" type="noConversion"/>
  </si>
  <si>
    <t>uraA-2</t>
  </si>
  <si>
    <t>LHK_01599</t>
  </si>
  <si>
    <t>Probable dihydrolipoamide dehydrogenase </t>
  </si>
  <si>
    <t>LHK_01492</t>
  </si>
  <si>
    <t>LHK_01491</t>
  </si>
  <si>
    <t>Probable transporter</t>
  </si>
  <si>
    <t>LHK_01484</t>
  </si>
  <si>
    <t>LHK_01480</t>
    <phoneticPr fontId="1" type="noConversion"/>
  </si>
  <si>
    <t>Acyl-carrier-protein</t>
    <phoneticPr fontId="1" type="noConversion"/>
  </si>
  <si>
    <t>acpS</t>
  </si>
  <si>
    <t>LHK_01469</t>
  </si>
  <si>
    <t>GTP-binding protein</t>
  </si>
  <si>
    <t>lepA</t>
  </si>
  <si>
    <t>LHK_01463</t>
  </si>
  <si>
    <t>LHK_01457</t>
    <phoneticPr fontId="1" type="noConversion"/>
  </si>
  <si>
    <t>Thioesterase</t>
    <phoneticPr fontId="1" type="noConversion"/>
  </si>
  <si>
    <t>fcbC2</t>
  </si>
  <si>
    <t>LHK_01455</t>
    <phoneticPr fontId="1" type="noConversion"/>
  </si>
  <si>
    <t>Arginine metabolism</t>
    <phoneticPr fontId="1" type="noConversion"/>
  </si>
  <si>
    <t>Arginine decarboxylase</t>
    <phoneticPr fontId="1" type="noConversion"/>
  </si>
  <si>
    <t>speA</t>
  </si>
  <si>
    <t>LHK_01446</t>
    <phoneticPr fontId="1" type="noConversion"/>
  </si>
  <si>
    <t>hmuV</t>
    <phoneticPr fontId="1" type="noConversion"/>
  </si>
  <si>
    <t>LHK_01427</t>
  </si>
  <si>
    <t>Putative exported nuclease</t>
    <phoneticPr fontId="1" type="noConversion"/>
  </si>
  <si>
    <t>LHK_01417</t>
  </si>
  <si>
    <t>Probable ABC transport protein, MsbA family</t>
  </si>
  <si>
    <t>LHK_01410</t>
    <phoneticPr fontId="1" type="noConversion"/>
  </si>
  <si>
    <t>Cytochrome c</t>
  </si>
  <si>
    <t>LHK_01409</t>
    <phoneticPr fontId="1" type="noConversion"/>
  </si>
  <si>
    <t>Malic enzyme</t>
    <phoneticPr fontId="1" type="noConversion"/>
  </si>
  <si>
    <t>maeB</t>
  </si>
  <si>
    <t>LHK_01391</t>
  </si>
  <si>
    <t>Secretion protein HlyD</t>
  </si>
  <si>
    <t>LHK_01374</t>
    <phoneticPr fontId="1" type="noConversion"/>
  </si>
  <si>
    <t>Probable multidrug resistance protein</t>
  </si>
  <si>
    <t>LHK_01373</t>
  </si>
  <si>
    <t>Catalase-peroxidase</t>
  </si>
  <si>
    <t>LHK_01300</t>
  </si>
  <si>
    <t>cysteine synthase B</t>
    <phoneticPr fontId="1" type="noConversion"/>
  </si>
  <si>
    <t>cysM</t>
  </si>
  <si>
    <t>LHK_01262</t>
  </si>
  <si>
    <t>Transcriptional regulator, LuxR family</t>
  </si>
  <si>
    <t>LHK_01258</t>
    <phoneticPr fontId="1" type="noConversion"/>
  </si>
  <si>
    <t>Probable HlyD family secretion protein</t>
  </si>
  <si>
    <t>LHK_01257</t>
  </si>
  <si>
    <t>Probable ABC transporter</t>
  </si>
  <si>
    <t>LHK_01256</t>
    <phoneticPr fontId="1" type="noConversion"/>
  </si>
  <si>
    <t>tryptophan synthase subunit beta</t>
  </si>
  <si>
    <t>trpB</t>
  </si>
  <si>
    <t>LHK_01251</t>
  </si>
  <si>
    <t>N-(5'-phosphoribosyl)anthranilate isomerase</t>
  </si>
  <si>
    <t>trpF</t>
  </si>
  <si>
    <t>LHK_01250</t>
  </si>
  <si>
    <t>tRNA pseudouridine synthase A</t>
  </si>
  <si>
    <t>truA</t>
  </si>
  <si>
    <t>LHK_01249</t>
  </si>
  <si>
    <t>Aspartate-semialdehyde dehydrogenase</t>
  </si>
  <si>
    <t>LHK_01244</t>
  </si>
  <si>
    <t>acetate permease</t>
    <phoneticPr fontId="1" type="noConversion"/>
  </si>
  <si>
    <t>actP</t>
  </si>
  <si>
    <t>LHK_01227</t>
  </si>
  <si>
    <t>Membrane protein containing DUF485</t>
  </si>
  <si>
    <t>LHK_01226</t>
  </si>
  <si>
    <t>Polysaccharide deacetylase family protein</t>
  </si>
  <si>
    <t>LHK_01200</t>
    <phoneticPr fontId="1" type="noConversion"/>
  </si>
  <si>
    <t>Ribulose-phosphate 3-epimerase</t>
  </si>
  <si>
    <t>rpe</t>
  </si>
  <si>
    <t>LHK_01199</t>
  </si>
  <si>
    <t>chuW</t>
  </si>
  <si>
    <t>LHK_01195</t>
  </si>
  <si>
    <t>Probable TonB-dependent receptor</t>
  </si>
  <si>
    <t>LHK_01193</t>
    <phoneticPr fontId="1" type="noConversion"/>
  </si>
  <si>
    <t>ABC transporter related</t>
  </si>
  <si>
    <t>LHK_01184</t>
    <phoneticPr fontId="1" type="noConversion"/>
  </si>
  <si>
    <t>LHK_01183</t>
  </si>
  <si>
    <t>LHK_01182</t>
  </si>
  <si>
    <t>LHK_01158</t>
    <phoneticPr fontId="1" type="noConversion"/>
  </si>
  <si>
    <t>Probable phage sheath protein</t>
    <phoneticPr fontId="1" type="noConversion"/>
  </si>
  <si>
    <t>LHK_01152</t>
    <phoneticPr fontId="1" type="noConversion"/>
  </si>
  <si>
    <t>Agmatinase</t>
  </si>
  <si>
    <t>speB</t>
  </si>
  <si>
    <t>LHK_01140</t>
  </si>
  <si>
    <t>Queuosine biosynthesis</t>
    <phoneticPr fontId="1" type="noConversion"/>
  </si>
  <si>
    <t>7-cyano-7-deazaguanine synthase</t>
    <phoneticPr fontId="1" type="noConversion"/>
  </si>
  <si>
    <t>queC</t>
    <phoneticPr fontId="1" type="noConversion"/>
  </si>
  <si>
    <t>LHK_01125</t>
    <phoneticPr fontId="1" type="noConversion"/>
  </si>
  <si>
    <t>Probable 6-pyruvoyltetrahydrobiopterin </t>
  </si>
  <si>
    <t>LHK_01124</t>
    <phoneticPr fontId="1" type="noConversion"/>
  </si>
  <si>
    <t>Organic radical activating enzyme</t>
    <phoneticPr fontId="1" type="noConversion"/>
  </si>
  <si>
    <t>queE</t>
    <phoneticPr fontId="1" type="noConversion"/>
  </si>
  <si>
    <t>LHK_01123</t>
    <phoneticPr fontId="1" type="noConversion"/>
  </si>
  <si>
    <t>GTP cyclohydrolase I</t>
    <phoneticPr fontId="1" type="noConversion"/>
  </si>
  <si>
    <t>queF</t>
    <phoneticPr fontId="1" type="noConversion"/>
  </si>
  <si>
    <t>LHK_01122</t>
    <phoneticPr fontId="1" type="noConversion"/>
  </si>
  <si>
    <t>Selenophosphate synthase</t>
  </si>
  <si>
    <t>selD</t>
  </si>
  <si>
    <t>LHK_01093</t>
  </si>
  <si>
    <t>LHK_01089</t>
  </si>
  <si>
    <t>NosA protein</t>
    <phoneticPr fontId="1" type="noConversion"/>
  </si>
  <si>
    <t>LHK_01081</t>
  </si>
  <si>
    <t>Rribonuclease E</t>
    <phoneticPr fontId="1" type="noConversion"/>
  </si>
  <si>
    <t>rne</t>
    <phoneticPr fontId="1" type="noConversion"/>
  </si>
  <si>
    <t>LHK_01069</t>
  </si>
  <si>
    <t>Arginine decarboxylase</t>
  </si>
  <si>
    <t>adi</t>
  </si>
  <si>
    <t>LHK_01034</t>
  </si>
  <si>
    <t>LHK_01034</t>
    <phoneticPr fontId="1" type="noConversion"/>
  </si>
  <si>
    <t>Probable outer membrane porin</t>
    <phoneticPr fontId="1" type="noConversion"/>
  </si>
  <si>
    <t>LHK_01027</t>
  </si>
  <si>
    <t>Mismatch repair</t>
    <phoneticPr fontId="1" type="noConversion"/>
  </si>
  <si>
    <t>DNA mismatch repair protein</t>
  </si>
  <si>
    <t>mutL</t>
  </si>
  <si>
    <t>LHK_01012</t>
  </si>
  <si>
    <t>Uncharacterized</t>
    <phoneticPr fontId="1" type="noConversion"/>
  </si>
  <si>
    <t>LHK_01008</t>
  </si>
  <si>
    <t>Putative thiopurine s-methyltransferase</t>
    <phoneticPr fontId="1" type="noConversion"/>
  </si>
  <si>
    <t>LHK_01007</t>
  </si>
  <si>
    <t>TonB family protein precursor</t>
  </si>
  <si>
    <t>tonB</t>
  </si>
  <si>
    <t>LHK_01006</t>
    <phoneticPr fontId="1" type="noConversion"/>
  </si>
  <si>
    <t>Chaperones and folding catalysts </t>
  </si>
  <si>
    <t>DUF461 domain containing protein</t>
  </si>
  <si>
    <t>LHK_01004</t>
    <phoneticPr fontId="1" type="noConversion"/>
  </si>
  <si>
    <t>L-threonine dehydratase</t>
  </si>
  <si>
    <t>ilvA</t>
  </si>
  <si>
    <t>LHK_00976</t>
  </si>
  <si>
    <t>D-ala-D-ala-carboxypeptidase</t>
    <phoneticPr fontId="1" type="noConversion"/>
  </si>
  <si>
    <t>dacC</t>
  </si>
  <si>
    <t>LHK_00975</t>
  </si>
  <si>
    <t>5-methylthioadenosine</t>
    <phoneticPr fontId="1" type="noConversion"/>
  </si>
  <si>
    <t>mtaD</t>
    <phoneticPr fontId="1" type="noConversion"/>
  </si>
  <si>
    <t>LHK_00952</t>
    <phoneticPr fontId="1" type="noConversion"/>
  </si>
  <si>
    <t>3-demethylubiquinone-9 3-methyltransferase</t>
  </si>
  <si>
    <t>ubiG</t>
  </si>
  <si>
    <t>LHK_00951</t>
    <phoneticPr fontId="1" type="noConversion"/>
  </si>
  <si>
    <t>miaA</t>
  </si>
  <si>
    <t>LHK_00947</t>
    <phoneticPr fontId="1" type="noConversion"/>
  </si>
  <si>
    <t>PhbF protein </t>
  </si>
  <si>
    <t>phbF</t>
  </si>
  <si>
    <t>LHK_00944</t>
    <phoneticPr fontId="1" type="noConversion"/>
  </si>
  <si>
    <t>Iron-binding protein </t>
    <phoneticPr fontId="1" type="noConversion"/>
  </si>
  <si>
    <t>LHK_00936</t>
    <phoneticPr fontId="1" type="noConversion"/>
  </si>
  <si>
    <t>Iron-binding protein erpA</t>
    <phoneticPr fontId="1" type="noConversion"/>
  </si>
  <si>
    <t>erpA</t>
    <phoneticPr fontId="1" type="noConversion"/>
  </si>
  <si>
    <t>LHK_00936</t>
  </si>
  <si>
    <t>Translation factors</t>
    <phoneticPr fontId="1" type="noConversion"/>
  </si>
  <si>
    <t>Translation initiation factor IF-1</t>
    <phoneticPr fontId="1" type="noConversion"/>
  </si>
  <si>
    <t>infA</t>
    <phoneticPr fontId="1" type="noConversion"/>
  </si>
  <si>
    <t>LHK_00933</t>
    <phoneticPr fontId="1" type="noConversion"/>
  </si>
  <si>
    <t>Transcription machinery </t>
  </si>
  <si>
    <t>RNA chaperone</t>
    <phoneticPr fontId="1" type="noConversion"/>
  </si>
  <si>
    <t>cspA</t>
  </si>
  <si>
    <t>LHK_00932</t>
  </si>
  <si>
    <t>Peptidoglycan N-acetylmuramoylhydrolase</t>
    <phoneticPr fontId="1" type="noConversion"/>
  </si>
  <si>
    <t>mltD</t>
  </si>
  <si>
    <t>LHK_00877</t>
  </si>
  <si>
    <t>Genetic Information Processing</t>
  </si>
  <si>
    <t>30S ribosomal protein S1</t>
  </si>
  <si>
    <t>rpsA</t>
  </si>
  <si>
    <t>LHK_00869</t>
  </si>
  <si>
    <t>Cytidylate kinase</t>
  </si>
  <si>
    <t>kcy</t>
  </si>
  <si>
    <t>LHK_00868</t>
  </si>
  <si>
    <t>aroA</t>
  </si>
  <si>
    <t>LHK_00867</t>
  </si>
  <si>
    <t>peptidyl-prolyl cis/trans isomerase</t>
  </si>
  <si>
    <t>tig</t>
  </si>
  <si>
    <t>LHK_00862</t>
  </si>
  <si>
    <t>accA</t>
  </si>
  <si>
    <t>LHK_00855</t>
  </si>
  <si>
    <t>Aspartate kinase</t>
    <phoneticPr fontId="1" type="noConversion"/>
  </si>
  <si>
    <t>LHK_00806</t>
  </si>
  <si>
    <t>Peptidoglycan N-acetylmuramoylhydrolase</t>
  </si>
  <si>
    <t>slt</t>
  </si>
  <si>
    <t>LHK_00755</t>
  </si>
  <si>
    <t>Iron-sulfur cluster carrier protein</t>
    <phoneticPr fontId="1" type="noConversion"/>
  </si>
  <si>
    <t>LHK_00741</t>
  </si>
  <si>
    <t>LrgA family protein</t>
  </si>
  <si>
    <t>LHK_00736</t>
  </si>
  <si>
    <t>Uracil-DNA glycosylase superfamily</t>
  </si>
  <si>
    <t>LHK_00723</t>
    <phoneticPr fontId="1" type="noConversion"/>
  </si>
  <si>
    <t>Coproporphyrinogen III oxidase</t>
    <phoneticPr fontId="1" type="noConversion"/>
  </si>
  <si>
    <t>hem6</t>
  </si>
  <si>
    <t>LHK_00717</t>
  </si>
  <si>
    <t>Cystathionine gamma-synthase</t>
  </si>
  <si>
    <t>metB</t>
  </si>
  <si>
    <t>LHK_00716</t>
    <phoneticPr fontId="1" type="noConversion"/>
  </si>
  <si>
    <t>Translation factor</t>
    <phoneticPr fontId="1" type="noConversion"/>
  </si>
  <si>
    <t>Elongation factor P</t>
  </si>
  <si>
    <t>efp</t>
  </si>
  <si>
    <t>LHK_00710</t>
  </si>
  <si>
    <t>LHK_00698</t>
  </si>
  <si>
    <t>dapD</t>
  </si>
  <si>
    <t>LHK_00679</t>
    <phoneticPr fontId="1" type="noConversion"/>
  </si>
  <si>
    <t>Aspartate/tyrosine/aromatic aminotransferase</t>
  </si>
  <si>
    <t>LHK_00678</t>
  </si>
  <si>
    <t>Probable oxidoreductase</t>
  </si>
  <si>
    <t>LHK_00669</t>
  </si>
  <si>
    <t>LHK_00668</t>
  </si>
  <si>
    <t>Histone deacetylase</t>
  </si>
  <si>
    <t>hda</t>
  </si>
  <si>
    <t>LHK_00657</t>
  </si>
  <si>
    <t>Phosphopantetheine adenylyltransferase</t>
  </si>
  <si>
    <t>coaD</t>
  </si>
  <si>
    <t>LHK_00639</t>
  </si>
  <si>
    <t>Transcriptional regulator</t>
  </si>
  <si>
    <t>cysB1</t>
  </si>
  <si>
    <t>LHK_00608</t>
  </si>
  <si>
    <t>queA</t>
  </si>
  <si>
    <t>LHK_00598</t>
    <phoneticPr fontId="1" type="noConversion"/>
  </si>
  <si>
    <t>DUF971 domain containing protein</t>
  </si>
  <si>
    <t>LHK_00596</t>
  </si>
  <si>
    <t>Anthranilate synthase</t>
  </si>
  <si>
    <t>LHK_00578</t>
    <phoneticPr fontId="1" type="noConversion"/>
  </si>
  <si>
    <t>50S ribosomal protein L32</t>
  </si>
  <si>
    <t>rpmF</t>
  </si>
  <si>
    <t>LHK_00574</t>
  </si>
  <si>
    <t>Acyl carrier protein</t>
  </si>
  <si>
    <t>acpP</t>
  </si>
  <si>
    <t>LHK_00569</t>
  </si>
  <si>
    <t>Glycoprotease family protein</t>
  </si>
  <si>
    <t>LHK_00552</t>
  </si>
  <si>
    <t>LHK_00550</t>
  </si>
  <si>
    <t>Phosphopyruvate hydratase</t>
    <phoneticPr fontId="1" type="noConversion"/>
  </si>
  <si>
    <t>eno</t>
  </si>
  <si>
    <t>LHK_00547</t>
  </si>
  <si>
    <t>Phosphate transporter</t>
    <phoneticPr fontId="1" type="noConversion"/>
  </si>
  <si>
    <t>ABC transporter phosphate-binding protein</t>
  </si>
  <si>
    <t>pstS</t>
  </si>
  <si>
    <t>LHK_00524</t>
  </si>
  <si>
    <t>pstC</t>
  </si>
  <si>
    <t>LHK_00523</t>
  </si>
  <si>
    <t>pstA</t>
  </si>
  <si>
    <t>LHK_00522</t>
  </si>
  <si>
    <t>Phosphate transporter ATP-binding protein</t>
    <phoneticPr fontId="1" type="noConversion"/>
  </si>
  <si>
    <t>pstB</t>
  </si>
  <si>
    <t>LHK_00521</t>
  </si>
  <si>
    <t>Molybdenum cofactor biosynthesis protein A</t>
  </si>
  <si>
    <t>moaA1</t>
  </si>
  <si>
    <t>LHK_00514</t>
    <phoneticPr fontId="1" type="noConversion"/>
  </si>
  <si>
    <t>Integral membrane protein</t>
  </si>
  <si>
    <t>LHK_00509</t>
  </si>
  <si>
    <t>Glutaredoxin</t>
  </si>
  <si>
    <t>LHK_00503</t>
    <phoneticPr fontId="1" type="noConversion"/>
  </si>
  <si>
    <t>Uracil phosphoribosyltransferase</t>
    <phoneticPr fontId="1" type="noConversion"/>
  </si>
  <si>
    <t>upp</t>
  </si>
  <si>
    <t>LHK_00502</t>
  </si>
  <si>
    <t>Uracil permease</t>
    <phoneticPr fontId="1" type="noConversion"/>
  </si>
  <si>
    <t>uraA-1</t>
  </si>
  <si>
    <t>LHK_00501</t>
  </si>
  <si>
    <t>TonB family protein</t>
  </si>
  <si>
    <t>LHK_00500</t>
  </si>
  <si>
    <t>Probable ExbB-like biopolymer transport</t>
  </si>
  <si>
    <t>LHK_00499</t>
  </si>
  <si>
    <t>exbD2</t>
  </si>
  <si>
    <t>LHK_00498</t>
  </si>
  <si>
    <t>Alginate-binding flagellin</t>
  </si>
  <si>
    <t>LHK_00497</t>
    <phoneticPr fontId="1" type="noConversion"/>
  </si>
  <si>
    <t>LHK_00472</t>
  </si>
  <si>
    <t>5-methyltetrahydropteroyltriglutamate</t>
    <phoneticPr fontId="1" type="noConversion"/>
  </si>
  <si>
    <t>metE</t>
    <phoneticPr fontId="1" type="noConversion"/>
  </si>
  <si>
    <t>LHK_00469</t>
    <phoneticPr fontId="1" type="noConversion"/>
  </si>
  <si>
    <t>Thiazole synthase</t>
    <phoneticPr fontId="1" type="noConversion"/>
  </si>
  <si>
    <t>thiG</t>
  </si>
  <si>
    <t>LHK_00460</t>
    <phoneticPr fontId="1" type="noConversion"/>
  </si>
  <si>
    <t>Probable membrane permease protein</t>
  </si>
  <si>
    <t>LHK_00455</t>
  </si>
  <si>
    <t>Probable protease</t>
  </si>
  <si>
    <t>LHK_00451</t>
    <phoneticPr fontId="1" type="noConversion"/>
  </si>
  <si>
    <t>LHK_00435</t>
    <phoneticPr fontId="1" type="noConversion"/>
  </si>
  <si>
    <t>LHK_00358</t>
  </si>
  <si>
    <t>LHK_00346</t>
  </si>
  <si>
    <t>ychF</t>
  </si>
  <si>
    <t>LHK_00345</t>
  </si>
  <si>
    <t>LHK_00344</t>
    <phoneticPr fontId="1" type="noConversion"/>
  </si>
  <si>
    <t>Myo-inositol-1(Or 4)-monophosphatase</t>
  </si>
  <si>
    <t>suhB</t>
  </si>
  <si>
    <t>LHK_00343</t>
  </si>
  <si>
    <t>LHK_00330</t>
  </si>
  <si>
    <t>LHK_00283</t>
    <phoneticPr fontId="1" type="noConversion"/>
  </si>
  <si>
    <t>Oxidoreductases</t>
    <phoneticPr fontId="1" type="noConversion"/>
  </si>
  <si>
    <t>Probable pteridine reductase</t>
  </si>
  <si>
    <t>LHK_00282</t>
  </si>
  <si>
    <t>3-hydroxyisobutyrate dehydrogenase</t>
  </si>
  <si>
    <t>LHK_00220</t>
    <phoneticPr fontId="1" type="noConversion"/>
  </si>
  <si>
    <t>Enoyl-CoA hydratase</t>
  </si>
  <si>
    <t>paaG</t>
  </si>
  <si>
    <t>LHK_00219</t>
  </si>
  <si>
    <t>Probable enoyl-CoA hydratase </t>
    <phoneticPr fontId="1" type="noConversion"/>
  </si>
  <si>
    <t>LHK_00218</t>
    <phoneticPr fontId="1" type="noConversion"/>
  </si>
  <si>
    <t>Acyl-CoA dehydrogenase</t>
  </si>
  <si>
    <t>caiA</t>
  </si>
  <si>
    <t>LHK_00217</t>
  </si>
  <si>
    <t>mmsA1</t>
  </si>
  <si>
    <t>LHK_00216</t>
    <phoneticPr fontId="1" type="noConversion"/>
  </si>
  <si>
    <t>Phenylalanine metabolism</t>
    <phoneticPr fontId="1" type="noConversion"/>
  </si>
  <si>
    <t>Putative phenylacetate-CoA ligase</t>
  </si>
  <si>
    <t>LHK_00215</t>
  </si>
  <si>
    <t>ABC transporter ATP-binding protein</t>
  </si>
  <si>
    <t>livF-1</t>
  </si>
  <si>
    <t>LHK_00214</t>
  </si>
  <si>
    <t>LHK_00213</t>
    <phoneticPr fontId="1" type="noConversion"/>
  </si>
  <si>
    <t>LHK_00212</t>
    <phoneticPr fontId="1" type="noConversion"/>
  </si>
  <si>
    <t>ABC transporter permease protein</t>
  </si>
  <si>
    <t>LHK_00211</t>
    <phoneticPr fontId="1" type="noConversion"/>
  </si>
  <si>
    <t>LHK_00210</t>
    <phoneticPr fontId="1" type="noConversion"/>
  </si>
  <si>
    <t>Long-chain-fatty-acid--CoA ligase</t>
    <phoneticPr fontId="1" type="noConversion"/>
  </si>
  <si>
    <t>acs2</t>
  </si>
  <si>
    <t>LHK_00209</t>
  </si>
  <si>
    <t>3-hydroxybutyryl-CoA dehydrogenase</t>
  </si>
  <si>
    <t>LHK_00208</t>
  </si>
  <si>
    <t>Probable acyl-CoA thiolase </t>
  </si>
  <si>
    <t>LHK_00206</t>
    <phoneticPr fontId="1" type="noConversion"/>
  </si>
  <si>
    <t>Signal transduction histidine kinase</t>
    <phoneticPr fontId="1" type="noConversion"/>
  </si>
  <si>
    <t>LHK_00205</t>
    <phoneticPr fontId="1" type="noConversion"/>
  </si>
  <si>
    <t>Response regulator</t>
  </si>
  <si>
    <t>LHK_00204</t>
  </si>
  <si>
    <t>Oxidoreductases</t>
  </si>
  <si>
    <t>Cytochrome c family protein</t>
  </si>
  <si>
    <t>LHK_00203</t>
    <phoneticPr fontId="1" type="noConversion"/>
  </si>
  <si>
    <t>Protoheme IX farnesyltransferase</t>
  </si>
  <si>
    <t>ctaB</t>
  </si>
  <si>
    <t>LHK_00179</t>
  </si>
  <si>
    <t>phoR</t>
  </si>
  <si>
    <t>LHK_00166</t>
  </si>
  <si>
    <t>phoB</t>
  </si>
  <si>
    <t>LHK_00165</t>
    <phoneticPr fontId="1" type="noConversion"/>
  </si>
  <si>
    <t>phosphatidylserine decarboxylase</t>
  </si>
  <si>
    <t>psd</t>
  </si>
  <si>
    <t>LHK_00163</t>
  </si>
  <si>
    <t>LHK_00159</t>
    <phoneticPr fontId="1" type="noConversion"/>
  </si>
  <si>
    <t>LHK_00146</t>
  </si>
  <si>
    <t>Pyruvate dehydrogenase subunit E1</t>
    <phoneticPr fontId="1" type="noConversion"/>
  </si>
  <si>
    <t>aceE</t>
  </si>
  <si>
    <t>LHK_00133</t>
  </si>
  <si>
    <t>Dihydrolipoamide S-acetyltransferase</t>
  </si>
  <si>
    <t>aceF</t>
  </si>
  <si>
    <t>LHK_00132</t>
  </si>
  <si>
    <t>Dihydrolipoamide dehydrogenase</t>
  </si>
  <si>
    <t>lpdA1</t>
  </si>
  <si>
    <t>LHK_00131</t>
    <phoneticPr fontId="1" type="noConversion"/>
  </si>
  <si>
    <t>Permease</t>
  </si>
  <si>
    <t>LHK_00114</t>
  </si>
  <si>
    <t>YaeQ</t>
  </si>
  <si>
    <t>LHK_00112</t>
  </si>
  <si>
    <t>B12-dependent methionine synthase</t>
  </si>
  <si>
    <t>metH</t>
  </si>
  <si>
    <t>LHK_00107</t>
  </si>
  <si>
    <t>Alcohol dehydrogenase</t>
  </si>
  <si>
    <t>LHK_00104</t>
  </si>
  <si>
    <t>RNA methyltransferase</t>
  </si>
  <si>
    <t>LHK_00100</t>
    <phoneticPr fontId="1" type="noConversion"/>
  </si>
  <si>
    <t>8-amino-7-oxononanoate synthase </t>
  </si>
  <si>
    <t>LHK_00098</t>
  </si>
  <si>
    <t>7-keto-8-aminopelargonic acid synthetase</t>
  </si>
  <si>
    <t>bioB</t>
  </si>
  <si>
    <t>LHK_00097</t>
    <phoneticPr fontId="1" type="noConversion"/>
  </si>
  <si>
    <t>LHK_00096</t>
    <phoneticPr fontId="1" type="noConversion"/>
  </si>
  <si>
    <t>Iron-sulfur cluster-binding protein</t>
    <phoneticPr fontId="1" type="noConversion"/>
  </si>
  <si>
    <t>LHK_00095</t>
  </si>
  <si>
    <t>DnaK suppressor</t>
  </si>
  <si>
    <t>dksA</t>
  </si>
  <si>
    <t>LHK_00037</t>
  </si>
  <si>
    <t>Uuracil-DNA glycosylase</t>
    <phoneticPr fontId="1" type="noConversion"/>
  </si>
  <si>
    <t>ung</t>
  </si>
  <si>
    <t>LHK_00013</t>
  </si>
  <si>
    <t>LHK_00012</t>
    <phoneticPr fontId="1" type="noConversion"/>
  </si>
  <si>
    <t>pcm2</t>
  </si>
  <si>
    <t>LHK_00011</t>
    <phoneticPr fontId="1" type="noConversion"/>
  </si>
  <si>
    <t>pyrB</t>
  </si>
  <si>
    <t>LHK_00010</t>
  </si>
  <si>
    <t>Aspartate carbamoyltransferase</t>
    <phoneticPr fontId="1" type="noConversion"/>
  </si>
  <si>
    <t>pyrI</t>
  </si>
  <si>
    <t>LHK_00009</t>
    <phoneticPr fontId="1" type="noConversion"/>
  </si>
  <si>
    <t>Category</t>
    <phoneticPr fontId="1" type="noConversion"/>
  </si>
  <si>
    <t>Annotation</t>
  </si>
  <si>
    <t>Locus</t>
    <phoneticPr fontId="1" type="noConversion"/>
  </si>
  <si>
    <t>Fold change 
(37°C/20°C)</t>
    <phoneticPr fontId="1" type="noConversion"/>
  </si>
  <si>
    <t>Fold change 
(20°C/37°C)</t>
    <phoneticPr fontId="1" type="noConversion"/>
  </si>
  <si>
    <t>Normalized 
read count (37°C)</t>
    <phoneticPr fontId="1" type="noConversion"/>
  </si>
  <si>
    <t>Normalized 
read count (20°C)</t>
    <phoneticPr fontId="1" type="noConversion"/>
  </si>
  <si>
    <t>Gene
symbol</t>
    <phoneticPr fontId="1" type="noConversion"/>
  </si>
  <si>
    <t>Aspartate carbamoyltransferase 
catalytic subunit</t>
    <phoneticPr fontId="1" type="noConversion"/>
  </si>
  <si>
    <t>L-isoaspartate(D-aspartate) 
O-methyltransferase</t>
    <phoneticPr fontId="1" type="noConversion"/>
  </si>
  <si>
    <t>Putative PhnA-like 
phosphonoacetate hydrolase</t>
    <phoneticPr fontId="1" type="noConversion"/>
  </si>
  <si>
    <t>Phosphate regulon transcriptional 
regulatory protein </t>
    <phoneticPr fontId="1" type="noConversion"/>
  </si>
  <si>
    <t>ABC-type branched-chain amino acid 
transport system, permease component</t>
    <phoneticPr fontId="1" type="noConversion"/>
  </si>
  <si>
    <t>Putative branched-chain amino acid 
transport system substrate-binding protein</t>
    <phoneticPr fontId="1" type="noConversion"/>
  </si>
  <si>
    <t>Methylmalonate-semialdehyde 
dehydrogenase</t>
    <phoneticPr fontId="1" type="noConversion"/>
  </si>
  <si>
    <t xml:space="preserve">GTP-dependent nucleic acid-binding protein </t>
    <phoneticPr fontId="1" type="noConversion"/>
  </si>
  <si>
    <t>Biopolymer transport exbD 
transmembrane protein</t>
    <phoneticPr fontId="1" type="noConversion"/>
  </si>
  <si>
    <t>ABC-type phosphate transport system, 
permease component</t>
    <phoneticPr fontId="1" type="noConversion"/>
  </si>
  <si>
    <t>Probable DNA-directed DNA polymerase, 
bacteriophage-type</t>
    <phoneticPr fontId="1" type="noConversion"/>
  </si>
  <si>
    <t>S-adenosylmethionine:tRNA 
ribosyltransferase-isomerase</t>
    <phoneticPr fontId="1" type="noConversion"/>
  </si>
  <si>
    <t>Glycerophosphoryl diester 
phosphodiesterase</t>
    <phoneticPr fontId="1" type="noConversion"/>
  </si>
  <si>
    <t>2,3,4,5-tetrahydropyridine-2,6-carboxylate 
N-succinyltransferase</t>
    <phoneticPr fontId="1" type="noConversion"/>
  </si>
  <si>
    <t>Probable ABC transporter 
ATP-binding protein</t>
    <phoneticPr fontId="1" type="noConversion"/>
  </si>
  <si>
    <t>Acetyl-CoA carboxylase carboxyltransferase 
subunit alpha</t>
    <phoneticPr fontId="1" type="noConversion"/>
  </si>
  <si>
    <t>3-phosphoshikimate 
1-carboxyvinyltransferase</t>
    <phoneticPr fontId="1" type="noConversion"/>
  </si>
  <si>
    <t>tRNA delta(2)-isopentenylpyrophosphate 
transferase</t>
    <phoneticPr fontId="1" type="noConversion"/>
  </si>
  <si>
    <t>Site-specific recombinase, 
phage integrase family</t>
    <phoneticPr fontId="1" type="noConversion"/>
  </si>
  <si>
    <t>Putative bacteriophage 
DNA transposition protein B</t>
    <phoneticPr fontId="1" type="noConversion"/>
  </si>
  <si>
    <t>Putative solute-binding periplasmic 
protein of ABC transport</t>
    <phoneticPr fontId="1" type="noConversion"/>
  </si>
  <si>
    <t>Binding-protein-dependent transport 
systems inner membrane component</t>
    <phoneticPr fontId="1" type="noConversion"/>
  </si>
  <si>
    <t>oxygen-independent 
coproporphyrinogen III oxidase</t>
    <phoneticPr fontId="1" type="noConversion"/>
  </si>
  <si>
    <t>ATP-binding component of 
hemin transport system</t>
    <phoneticPr fontId="1" type="noConversion"/>
  </si>
  <si>
    <t>ATPase associated with 
various cellular activities</t>
    <phoneticPr fontId="1" type="noConversion"/>
  </si>
  <si>
    <t>Probable peroxiredoxin/glutaredoxin 
family protein </t>
    <phoneticPr fontId="1" type="noConversion"/>
  </si>
  <si>
    <t>Probable methyl-accepting 
chemotaxis protein IV</t>
    <phoneticPr fontId="1" type="noConversion"/>
  </si>
  <si>
    <t xml:space="preserve">OsmC family protein, 
osmotically inducible protein </t>
    <phoneticPr fontId="1" type="noConversion"/>
  </si>
  <si>
    <t>Phospho-2-dehydro-3-deoxyheptonate 
aldolase</t>
    <phoneticPr fontId="1" type="noConversion"/>
  </si>
  <si>
    <t>Lipoprotein releasing system 
trasmembrane protein</t>
    <phoneticPr fontId="1" type="noConversion"/>
  </si>
  <si>
    <t xml:space="preserve">Lipoprotein-releasing system 
ATP-binding protein </t>
    <phoneticPr fontId="1" type="noConversion"/>
  </si>
  <si>
    <t>Bifunctional proline dehydrogenase/
pyrroline-5-carboxylate dehydrogenase</t>
    <phoneticPr fontId="1" type="noConversion"/>
  </si>
  <si>
    <t>Probable transcriptional regulator, 
LysR family</t>
    <phoneticPr fontId="1" type="noConversion"/>
  </si>
  <si>
    <t>Probable hydrogenase cytochrome 
b-type subunit</t>
    <phoneticPr fontId="1" type="noConversion"/>
  </si>
  <si>
    <t>Bifunctional phosphopantothenoylcysteine 
decarboxylase/phosphopantothenate synthase</t>
    <phoneticPr fontId="1" type="noConversion"/>
  </si>
  <si>
    <t>Deoxyuridine 5'-triphosphate 
nucleotidohydrolase</t>
    <phoneticPr fontId="1" type="noConversion"/>
  </si>
  <si>
    <t>Leucine/isoleucine/valine transport 
system ATP-binding protein</t>
    <phoneticPr fontId="1" type="noConversion"/>
  </si>
  <si>
    <t>Probable geranylgeranyl-diphosphate 
geranylgeranyltransferase</t>
    <phoneticPr fontId="1" type="noConversion"/>
  </si>
  <si>
    <t>Methylcrotonyl-CoA carboxylase 
biotin-containing subunit</t>
    <phoneticPr fontId="1" type="noConversion"/>
  </si>
  <si>
    <t>Hydrophobe/amphiphile efflux-1 
(HAE1) family</t>
    <phoneticPr fontId="1" type="noConversion"/>
  </si>
  <si>
    <t>Hydrophobe/amphiphile efflux-1 
(HAE2) family</t>
  </si>
  <si>
    <t>Putative transcriptional regulator 
(TetR/AcrR family) </t>
    <phoneticPr fontId="1" type="noConversion"/>
  </si>
  <si>
    <t>D-isomer specific 2-hydroxyacid 
dehydrogenase NAD-binding</t>
    <phoneticPr fontId="1" type="noConversion"/>
  </si>
  <si>
    <t>Cytochrome bd-type quinol oxidase, 
subunit 1</t>
    <phoneticPr fontId="1" type="noConversion"/>
  </si>
  <si>
    <t>Membrane-associated 
Zn-dependent proteases 1</t>
    <phoneticPr fontId="1" type="noConversion"/>
  </si>
  <si>
    <t>Two-component response sensor-transcriptional 
regulatory protein</t>
    <phoneticPr fontId="1" type="noConversion"/>
  </si>
  <si>
    <t>Putative iron transport system 
ATP-binding protein </t>
    <phoneticPr fontId="1" type="noConversion"/>
  </si>
  <si>
    <t>Glycine cleavage system 
aminomethyltransferase T</t>
    <phoneticPr fontId="1" type="noConversion"/>
  </si>
  <si>
    <t>Probable transport/efflux 
transmembrane protein</t>
    <phoneticPr fontId="1" type="noConversion"/>
  </si>
  <si>
    <t>argB-2</t>
    <phoneticPr fontId="1" type="noConversion"/>
  </si>
  <si>
    <t>NAD(P)H-dependent glycerol-3-phosphate 
dehydrogenase</t>
    <phoneticPr fontId="1" type="noConversion"/>
  </si>
  <si>
    <t>Pyruvate dehydrogenase 
complex repressor</t>
    <phoneticPr fontId="1" type="noConversion"/>
  </si>
  <si>
    <t>Pyridoxal-phosphate-dependent 
aminotransferase</t>
    <phoneticPr fontId="1" type="noConversion"/>
  </si>
  <si>
    <t>TRAP-type mannitol/chloroaromatic 
compound transport system, periplasmic component</t>
    <phoneticPr fontId="1" type="noConversion"/>
  </si>
  <si>
    <t>TRAP-type mannitol/chloroaromatic 
compound transport system</t>
    <phoneticPr fontId="1" type="noConversion"/>
  </si>
  <si>
    <t>Ribosomal RNA small subunit 
methyltransferase I</t>
    <phoneticPr fontId="1" type="noConversion"/>
  </si>
  <si>
    <t xml:space="preserve">Pimeloyl-[acyl-carrier protein] 
methyl ester esterase </t>
    <phoneticPr fontId="1" type="noConversion"/>
  </si>
  <si>
    <t>Phosphatidylethanolamine 
N-methyltransferase</t>
    <phoneticPr fontId="1" type="noConversion"/>
  </si>
  <si>
    <t>LHK_03115</t>
    <phoneticPr fontId="1" type="noConversion"/>
  </si>
  <si>
    <t>UBA/ThiF-type NAD/FAD binding 
fold protein</t>
    <phoneticPr fontId="1" type="noConversion"/>
  </si>
  <si>
    <t>Nicotinate-nucleotide--dimethylbenzimidazole 
phosphoribosyltransferase</t>
    <phoneticPr fontId="1" type="noConversion"/>
  </si>
  <si>
    <t>S2 Dataset.The list of genes up-regulated at 20°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;[Red]0.00"/>
  </numFmts>
  <fonts count="4" x14ac:knownFonts="1">
    <font>
      <sz val="11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Arial"/>
      <family val="2"/>
    </font>
    <font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rgb="FFF1F1F1"/>
      </left>
      <right style="thick">
        <color rgb="FFF1F1F1"/>
      </right>
      <top style="thick">
        <color rgb="FFF1F1F1"/>
      </top>
      <bottom/>
      <diagonal/>
    </border>
    <border>
      <left style="thick">
        <color rgb="FFF1F1F1"/>
      </left>
      <right style="thick">
        <color rgb="FFF1F1F1"/>
      </right>
      <top/>
      <bottom style="thick">
        <color rgb="FFF1F1F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Fill="1" applyAlignment="1">
      <alignment horizontal="center" vertical="top"/>
    </xf>
    <xf numFmtId="176" fontId="3" fillId="0" borderId="0" xfId="0" applyNumberFormat="1" applyFont="1" applyFill="1" applyAlignment="1">
      <alignment horizontal="center" vertical="top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vertical="top" wrapText="1"/>
    </xf>
    <xf numFmtId="0" fontId="3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0" fontId="3" fillId="0" borderId="1" xfId="0" applyFont="1" applyFill="1" applyBorder="1" applyAlignment="1">
      <alignment vertical="top"/>
    </xf>
    <xf numFmtId="0" fontId="0" fillId="0" borderId="0" xfId="0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top"/>
    </xf>
    <xf numFmtId="176" fontId="3" fillId="0" borderId="3" xfId="0" applyNumberFormat="1" applyFont="1" applyFill="1" applyBorder="1" applyAlignment="1">
      <alignment horizontal="center" vertical="top"/>
    </xf>
    <xf numFmtId="0" fontId="3" fillId="0" borderId="3" xfId="0" applyFont="1" applyFill="1" applyBorder="1" applyAlignment="1">
      <alignment vertical="top"/>
    </xf>
    <xf numFmtId="0" fontId="3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6"/>
  <sheetViews>
    <sheetView tabSelected="1" workbookViewId="0">
      <selection activeCell="D8" sqref="D8"/>
    </sheetView>
  </sheetViews>
  <sheetFormatPr defaultRowHeight="15.75" x14ac:dyDescent="0.25"/>
  <cols>
    <col min="1" max="1" width="12.140625" style="2" customWidth="1"/>
    <col min="2" max="2" width="12" style="3" customWidth="1"/>
    <col min="3" max="3" width="12.28515625" style="3" customWidth="1"/>
    <col min="4" max="5" width="15.140625" style="3" customWidth="1"/>
    <col min="6" max="6" width="9.140625" style="2"/>
    <col min="7" max="7" width="31" style="4" customWidth="1"/>
    <col min="8" max="8" width="31" style="4" bestFit="1" customWidth="1"/>
  </cols>
  <sheetData>
    <row r="1" spans="1:8" x14ac:dyDescent="0.25">
      <c r="A1" s="21" t="s">
        <v>896</v>
      </c>
      <c r="B1" s="21"/>
      <c r="C1" s="21"/>
      <c r="D1" s="21"/>
      <c r="E1" s="21"/>
    </row>
    <row r="2" spans="1:8" x14ac:dyDescent="0.25">
      <c r="B2" s="2"/>
      <c r="C2" s="2"/>
      <c r="D2" s="2"/>
      <c r="E2" s="2"/>
    </row>
    <row r="3" spans="1:8" s="13" customFormat="1" ht="25.5" x14ac:dyDescent="0.25">
      <c r="A3" s="14" t="s">
        <v>829</v>
      </c>
      <c r="B3" s="15" t="s">
        <v>830</v>
      </c>
      <c r="C3" s="15" t="s">
        <v>831</v>
      </c>
      <c r="D3" s="15" t="s">
        <v>832</v>
      </c>
      <c r="E3" s="15" t="s">
        <v>833</v>
      </c>
      <c r="F3" s="16" t="s">
        <v>834</v>
      </c>
      <c r="G3" s="17" t="s">
        <v>828</v>
      </c>
      <c r="H3" s="17" t="s">
        <v>827</v>
      </c>
    </row>
    <row r="4" spans="1:8" x14ac:dyDescent="0.25">
      <c r="A4" s="2" t="s">
        <v>826</v>
      </c>
      <c r="B4" s="3">
        <v>0.17158176943699732</v>
      </c>
      <c r="C4" s="3">
        <f t="shared" ref="C4:C67" si="0">E4/D4</f>
        <v>5.3290400223557075</v>
      </c>
      <c r="D4" s="3">
        <v>208.99234008885358</v>
      </c>
      <c r="E4" s="3">
        <v>1113.728544699276</v>
      </c>
      <c r="F4" s="2" t="s">
        <v>825</v>
      </c>
      <c r="G4" s="4" t="s">
        <v>824</v>
      </c>
      <c r="H4" s="4" t="s">
        <v>37</v>
      </c>
    </row>
    <row r="5" spans="1:8" ht="25.5" x14ac:dyDescent="0.25">
      <c r="A5" s="2" t="s">
        <v>823</v>
      </c>
      <c r="B5" s="3">
        <v>0.14543566807762959</v>
      </c>
      <c r="C5" s="3">
        <f t="shared" si="0"/>
        <v>6.3579309020068537</v>
      </c>
      <c r="D5" s="3">
        <v>241.73823246823798</v>
      </c>
      <c r="E5" s="3">
        <v>1536.9549784063267</v>
      </c>
      <c r="F5" s="2" t="s">
        <v>822</v>
      </c>
      <c r="G5" s="5" t="s">
        <v>835</v>
      </c>
      <c r="H5" s="4" t="s">
        <v>37</v>
      </c>
    </row>
    <row r="6" spans="1:8" ht="25.5" x14ac:dyDescent="0.25">
      <c r="A6" s="2" t="s">
        <v>821</v>
      </c>
      <c r="B6" s="3">
        <v>0.30484848484848487</v>
      </c>
      <c r="C6" s="3">
        <f t="shared" si="0"/>
        <v>3.1450973812320688</v>
      </c>
      <c r="D6" s="3">
        <v>83.836614747815219</v>
      </c>
      <c r="E6" s="3">
        <v>263.67431749471547</v>
      </c>
      <c r="F6" s="2" t="s">
        <v>820</v>
      </c>
      <c r="G6" s="5" t="s">
        <v>836</v>
      </c>
      <c r="H6" s="4" t="s">
        <v>37</v>
      </c>
    </row>
    <row r="7" spans="1:8" x14ac:dyDescent="0.25">
      <c r="A7" s="2" t="s">
        <v>819</v>
      </c>
      <c r="B7" s="3">
        <v>0.426056338028169</v>
      </c>
      <c r="C7" s="3">
        <f t="shared" si="0"/>
        <v>1.9849171150545912</v>
      </c>
      <c r="D7" s="3">
        <v>27.074763428740916</v>
      </c>
      <c r="E7" s="3">
        <v>53.741161315761971</v>
      </c>
      <c r="F7" s="2" t="s">
        <v>2</v>
      </c>
      <c r="G7" s="4" t="s">
        <v>1</v>
      </c>
      <c r="H7" s="4" t="s">
        <v>37</v>
      </c>
    </row>
    <row r="8" spans="1:8" x14ac:dyDescent="0.25">
      <c r="A8" s="2" t="s">
        <v>818</v>
      </c>
      <c r="B8" s="3">
        <v>0.37064676616915421</v>
      </c>
      <c r="C8" s="3">
        <f t="shared" si="0"/>
        <v>2.5107306836482359</v>
      </c>
      <c r="D8" s="3">
        <v>22.011843718906434</v>
      </c>
      <c r="E8" s="3">
        <v>55.265811428728078</v>
      </c>
      <c r="F8" s="2" t="s">
        <v>817</v>
      </c>
      <c r="G8" s="4" t="s">
        <v>816</v>
      </c>
      <c r="H8" s="4" t="s">
        <v>37</v>
      </c>
    </row>
    <row r="9" spans="1:8" x14ac:dyDescent="0.25">
      <c r="A9" s="2" t="s">
        <v>815</v>
      </c>
      <c r="B9" s="3">
        <v>0.30804597701149428</v>
      </c>
      <c r="C9" s="3">
        <f t="shared" si="0"/>
        <v>3.0319118997405079</v>
      </c>
      <c r="D9" s="3">
        <v>197.73221818131728</v>
      </c>
      <c r="E9" s="3">
        <v>599.50666526602231</v>
      </c>
      <c r="F9" s="2" t="s">
        <v>814</v>
      </c>
      <c r="G9" s="6" t="s">
        <v>813</v>
      </c>
      <c r="H9" s="4" t="s">
        <v>602</v>
      </c>
    </row>
    <row r="10" spans="1:8" x14ac:dyDescent="0.25">
      <c r="A10" s="2" t="s">
        <v>812</v>
      </c>
      <c r="B10" s="3">
        <v>0.18965517241379309</v>
      </c>
      <c r="C10" s="3">
        <f t="shared" si="0"/>
        <v>4.5743155737235188</v>
      </c>
      <c r="D10" s="3">
        <v>8.1451381314667959</v>
      </c>
      <c r="E10" s="3">
        <v>37.258432204897844</v>
      </c>
      <c r="F10" s="2" t="s">
        <v>2</v>
      </c>
      <c r="G10" s="4" t="s">
        <v>811</v>
      </c>
      <c r="H10" s="4" t="s">
        <v>147</v>
      </c>
    </row>
    <row r="11" spans="1:8" x14ac:dyDescent="0.25">
      <c r="A11" s="2" t="s">
        <v>810</v>
      </c>
      <c r="B11" s="3">
        <v>6.4516129032258063E-2</v>
      </c>
      <c r="C11" s="3">
        <f t="shared" si="0"/>
        <v>16.327703735278916</v>
      </c>
      <c r="D11" s="3">
        <v>0.77303134171435528</v>
      </c>
      <c r="E11" s="3">
        <v>12.621826725597153</v>
      </c>
      <c r="F11" s="2" t="s">
        <v>2</v>
      </c>
      <c r="G11" s="4" t="s">
        <v>1</v>
      </c>
      <c r="H11" s="4" t="s">
        <v>0</v>
      </c>
    </row>
    <row r="12" spans="1:8" x14ac:dyDescent="0.25">
      <c r="A12" s="2" t="s">
        <v>809</v>
      </c>
      <c r="B12" s="3">
        <v>8.8888888888888892E-2</v>
      </c>
      <c r="C12" s="3">
        <f t="shared" si="0"/>
        <v>12.910620570702237</v>
      </c>
      <c r="D12" s="3">
        <v>0.61567213060313186</v>
      </c>
      <c r="E12" s="3">
        <v>7.9487092741728684</v>
      </c>
      <c r="F12" s="2" t="s">
        <v>808</v>
      </c>
      <c r="G12" s="4" t="s">
        <v>807</v>
      </c>
      <c r="H12" s="4" t="s">
        <v>4</v>
      </c>
    </row>
    <row r="13" spans="1:8" x14ac:dyDescent="0.25">
      <c r="A13" s="2" t="s">
        <v>806</v>
      </c>
      <c r="B13" s="3">
        <v>0.13513513513513514</v>
      </c>
      <c r="C13" s="3">
        <f t="shared" si="0"/>
        <v>7.3491920212898112</v>
      </c>
      <c r="D13" s="3">
        <v>4.3171592388524278</v>
      </c>
      <c r="E13" s="3">
        <v>31.727632232811857</v>
      </c>
      <c r="F13" s="2" t="s">
        <v>2</v>
      </c>
      <c r="G13" s="4" t="s">
        <v>805</v>
      </c>
      <c r="H13" s="4" t="s">
        <v>4</v>
      </c>
    </row>
    <row r="14" spans="1:8" x14ac:dyDescent="0.25">
      <c r="A14" s="2" t="s">
        <v>804</v>
      </c>
      <c r="B14" s="3">
        <v>0.44945501175464841</v>
      </c>
      <c r="C14" s="3">
        <f t="shared" si="0"/>
        <v>1.9205530098375831</v>
      </c>
      <c r="D14" s="3">
        <v>355.14396525876401</v>
      </c>
      <c r="E14" s="3">
        <v>682.07281140337329</v>
      </c>
      <c r="F14" s="2" t="s">
        <v>2</v>
      </c>
      <c r="G14" s="4" t="s">
        <v>803</v>
      </c>
      <c r="H14" s="4" t="s">
        <v>28</v>
      </c>
    </row>
    <row r="15" spans="1:8" x14ac:dyDescent="0.25">
      <c r="A15" s="2" t="s">
        <v>802</v>
      </c>
      <c r="B15" s="3">
        <v>0.28998968008255932</v>
      </c>
      <c r="C15" s="3">
        <f t="shared" si="0"/>
        <v>3.2463681068856984</v>
      </c>
      <c r="D15" s="3">
        <v>24.048866547025924</v>
      </c>
      <c r="E15" s="3">
        <v>78.071473365015351</v>
      </c>
      <c r="F15" s="2" t="s">
        <v>2</v>
      </c>
      <c r="G15" s="4" t="s">
        <v>801</v>
      </c>
      <c r="H15" s="4" t="s">
        <v>770</v>
      </c>
    </row>
    <row r="16" spans="1:8" x14ac:dyDescent="0.25">
      <c r="A16" s="2" t="s">
        <v>800</v>
      </c>
      <c r="B16" s="3">
        <v>0.40594059405940597</v>
      </c>
      <c r="C16" s="3">
        <f t="shared" si="0"/>
        <v>2.2772109791088067</v>
      </c>
      <c r="D16" s="3">
        <v>37.513549074573618</v>
      </c>
      <c r="E16" s="3">
        <v>85.42626581795605</v>
      </c>
      <c r="F16" s="2" t="s">
        <v>799</v>
      </c>
      <c r="G16" s="4" t="s">
        <v>798</v>
      </c>
      <c r="H16" s="4" t="s">
        <v>4</v>
      </c>
    </row>
    <row r="17" spans="1:8" x14ac:dyDescent="0.25">
      <c r="A17" s="2" t="s">
        <v>797</v>
      </c>
      <c r="B17" s="3">
        <v>0.2868217054263566</v>
      </c>
      <c r="C17" s="3">
        <f t="shared" si="0"/>
        <v>2.9994820802672666</v>
      </c>
      <c r="D17" s="3">
        <v>5.3312921292276698</v>
      </c>
      <c r="E17" s="3">
        <v>15.991115206288315</v>
      </c>
      <c r="F17" s="2" t="s">
        <v>2</v>
      </c>
      <c r="G17" s="4" t="s">
        <v>796</v>
      </c>
      <c r="H17" s="4" t="s">
        <v>0</v>
      </c>
    </row>
    <row r="18" spans="1:8" x14ac:dyDescent="0.25">
      <c r="A18" s="2" t="s">
        <v>795</v>
      </c>
      <c r="B18" s="3">
        <v>0.26113360323886642</v>
      </c>
      <c r="C18" s="3">
        <f t="shared" si="0"/>
        <v>3.6369401425856021</v>
      </c>
      <c r="D18" s="3">
        <v>18.932765124283236</v>
      </c>
      <c r="E18" s="3">
        <v>68.85733349065039</v>
      </c>
      <c r="F18" s="2" t="s">
        <v>2</v>
      </c>
      <c r="G18" s="4" t="s">
        <v>794</v>
      </c>
      <c r="H18" s="4" t="s">
        <v>0</v>
      </c>
    </row>
    <row r="19" spans="1:8" x14ac:dyDescent="0.25">
      <c r="A19" s="2" t="s">
        <v>793</v>
      </c>
      <c r="B19" s="3">
        <v>0.38258785942492013</v>
      </c>
      <c r="C19" s="3">
        <f t="shared" si="0"/>
        <v>2.2747681001811868</v>
      </c>
      <c r="D19" s="3">
        <v>218.63330232388779</v>
      </c>
      <c r="E19" s="3">
        <v>497.34006176364926</v>
      </c>
      <c r="F19" s="2" t="s">
        <v>792</v>
      </c>
      <c r="G19" s="4" t="s">
        <v>791</v>
      </c>
      <c r="H19" s="4" t="s">
        <v>343</v>
      </c>
    </row>
    <row r="20" spans="1:8" x14ac:dyDescent="0.25">
      <c r="A20" s="2" t="s">
        <v>790</v>
      </c>
      <c r="B20" s="3">
        <v>0.29899788013104645</v>
      </c>
      <c r="C20" s="3">
        <f t="shared" si="0"/>
        <v>3.0127334587684609</v>
      </c>
      <c r="D20" s="3">
        <v>196.29212919690178</v>
      </c>
      <c r="E20" s="3">
        <v>591.37586532440753</v>
      </c>
      <c r="F20" s="2" t="s">
        <v>789</v>
      </c>
      <c r="G20" s="4" t="s">
        <v>788</v>
      </c>
      <c r="H20" s="4" t="s">
        <v>4</v>
      </c>
    </row>
    <row r="21" spans="1:8" x14ac:dyDescent="0.25">
      <c r="A21" s="2" t="s">
        <v>787</v>
      </c>
      <c r="B21" s="3">
        <v>0.16602711690969557</v>
      </c>
      <c r="C21" s="3">
        <f t="shared" si="0"/>
        <v>5.6236373633691175</v>
      </c>
      <c r="D21" s="3">
        <v>72.708366294828039</v>
      </c>
      <c r="E21" s="3">
        <v>408.88548532512277</v>
      </c>
      <c r="F21" s="2" t="s">
        <v>786</v>
      </c>
      <c r="G21" s="4" t="s">
        <v>785</v>
      </c>
      <c r="H21" s="4" t="s">
        <v>4</v>
      </c>
    </row>
    <row r="22" spans="1:8" ht="25.5" x14ac:dyDescent="0.25">
      <c r="A22" s="2" t="s">
        <v>784</v>
      </c>
      <c r="B22" s="3">
        <v>0.4</v>
      </c>
      <c r="C22" s="3">
        <f t="shared" si="0"/>
        <v>2.3283858863051199</v>
      </c>
      <c r="D22" s="3">
        <v>9.3219669394097888</v>
      </c>
      <c r="E22" s="3">
        <v>21.705136254324685</v>
      </c>
      <c r="F22" s="2" t="s">
        <v>2</v>
      </c>
      <c r="G22" s="5" t="s">
        <v>837</v>
      </c>
      <c r="H22" s="4" t="s">
        <v>0</v>
      </c>
    </row>
    <row r="23" spans="1:8" x14ac:dyDescent="0.25">
      <c r="A23" s="2" t="s">
        <v>783</v>
      </c>
      <c r="B23" s="3">
        <v>0.16267605633802817</v>
      </c>
      <c r="C23" s="3">
        <f t="shared" si="0"/>
        <v>5.4761785315111888</v>
      </c>
      <c r="D23" s="3">
        <v>19.254913071817146</v>
      </c>
      <c r="E23" s="3">
        <v>105.44334158999922</v>
      </c>
      <c r="F23" s="2" t="s">
        <v>2</v>
      </c>
      <c r="G23" s="6" t="s">
        <v>1</v>
      </c>
      <c r="H23" s="4" t="s">
        <v>0</v>
      </c>
    </row>
    <row r="24" spans="1:8" x14ac:dyDescent="0.25">
      <c r="A24" s="2" t="s">
        <v>782</v>
      </c>
      <c r="B24" s="3">
        <v>0.42723492723492723</v>
      </c>
      <c r="C24" s="3">
        <f t="shared" si="0"/>
        <v>2.1983393798840463</v>
      </c>
      <c r="D24" s="3">
        <v>48.732793243639605</v>
      </c>
      <c r="E24" s="3">
        <v>107.13121847924013</v>
      </c>
      <c r="F24" s="2" t="s">
        <v>781</v>
      </c>
      <c r="G24" s="6" t="s">
        <v>780</v>
      </c>
      <c r="H24" s="4" t="s">
        <v>4</v>
      </c>
    </row>
    <row r="25" spans="1:8" ht="25.5" x14ac:dyDescent="0.25">
      <c r="A25" s="2" t="s">
        <v>779</v>
      </c>
      <c r="B25" s="3">
        <v>0.46505376344086019</v>
      </c>
      <c r="C25" s="3">
        <f t="shared" si="0"/>
        <v>2.0071209136224857</v>
      </c>
      <c r="D25" s="3">
        <v>20.101645788919832</v>
      </c>
      <c r="E25" s="3">
        <v>40.346433661172362</v>
      </c>
      <c r="F25" s="2" t="s">
        <v>778</v>
      </c>
      <c r="G25" s="5" t="s">
        <v>838</v>
      </c>
      <c r="H25" s="4" t="s">
        <v>253</v>
      </c>
    </row>
    <row r="26" spans="1:8" x14ac:dyDescent="0.25">
      <c r="A26" s="2" t="s">
        <v>777</v>
      </c>
      <c r="B26" s="3">
        <v>0.32786885245901637</v>
      </c>
      <c r="C26" s="3">
        <f t="shared" si="0"/>
        <v>2.6450296379770228</v>
      </c>
      <c r="D26" s="3">
        <v>5.9817475221027285</v>
      </c>
      <c r="E26" s="3">
        <v>15.821899482857333</v>
      </c>
      <c r="F26" s="2" t="s">
        <v>776</v>
      </c>
      <c r="G26" s="4" t="s">
        <v>256</v>
      </c>
      <c r="H26" s="4" t="s">
        <v>253</v>
      </c>
    </row>
    <row r="27" spans="1:8" x14ac:dyDescent="0.25">
      <c r="A27" s="2" t="s">
        <v>775</v>
      </c>
      <c r="B27" s="3">
        <v>0.30821917808219179</v>
      </c>
      <c r="C27" s="3">
        <f t="shared" si="0"/>
        <v>2.9079371997873547</v>
      </c>
      <c r="D27" s="3">
        <v>4.6622142290555706</v>
      </c>
      <c r="E27" s="3">
        <v>13.557426190048616</v>
      </c>
      <c r="F27" s="2" t="s">
        <v>774</v>
      </c>
      <c r="G27" s="4" t="s">
        <v>773</v>
      </c>
      <c r="H27" s="4" t="s">
        <v>4</v>
      </c>
    </row>
    <row r="28" spans="1:8" x14ac:dyDescent="0.25">
      <c r="A28" s="2" t="s">
        <v>772</v>
      </c>
      <c r="B28" s="3">
        <v>4.7375504710632572E-2</v>
      </c>
      <c r="C28" s="3">
        <f t="shared" si="0"/>
        <v>22.088695833694565</v>
      </c>
      <c r="D28" s="3">
        <v>15.649572243054482</v>
      </c>
      <c r="E28" s="3">
        <v>345.67864120425963</v>
      </c>
      <c r="F28" s="2" t="s">
        <v>2</v>
      </c>
      <c r="G28" s="4" t="s">
        <v>771</v>
      </c>
      <c r="H28" s="4" t="s">
        <v>770</v>
      </c>
    </row>
    <row r="29" spans="1:8" x14ac:dyDescent="0.25">
      <c r="A29" s="2" t="s">
        <v>769</v>
      </c>
      <c r="B29" s="3">
        <v>0.3493975903614458</v>
      </c>
      <c r="C29" s="3">
        <f t="shared" si="0"/>
        <v>2.6314674280385102</v>
      </c>
      <c r="D29" s="3">
        <v>8.816654219938675</v>
      </c>
      <c r="E29" s="3">
        <v>23.200738404046902</v>
      </c>
      <c r="F29" s="2" t="s">
        <v>2</v>
      </c>
      <c r="G29" s="4" t="s">
        <v>768</v>
      </c>
      <c r="H29" s="4" t="s">
        <v>0</v>
      </c>
    </row>
    <row r="30" spans="1:8" x14ac:dyDescent="0.25">
      <c r="A30" s="2" t="s">
        <v>767</v>
      </c>
      <c r="B30" s="3">
        <v>0.13541666666666666</v>
      </c>
      <c r="C30" s="3">
        <f t="shared" si="0"/>
        <v>6.3239781792321335</v>
      </c>
      <c r="D30" s="3">
        <v>1.9359365466406566</v>
      </c>
      <c r="E30" s="3">
        <v>12.242820477333524</v>
      </c>
      <c r="F30" s="2" t="s">
        <v>2</v>
      </c>
      <c r="G30" s="4" t="s">
        <v>766</v>
      </c>
      <c r="H30" s="4" t="s">
        <v>389</v>
      </c>
    </row>
    <row r="31" spans="1:8" x14ac:dyDescent="0.25">
      <c r="A31" s="2" t="s">
        <v>765</v>
      </c>
      <c r="B31" s="3">
        <v>0.18545454545454546</v>
      </c>
      <c r="C31" s="3">
        <f t="shared" si="0"/>
        <v>4.8874863313094545</v>
      </c>
      <c r="D31" s="3">
        <v>3.8910949368808803</v>
      </c>
      <c r="E31" s="3">
        <v>19.017673317832728</v>
      </c>
      <c r="F31" s="2" t="s">
        <v>2</v>
      </c>
      <c r="G31" s="6" t="s">
        <v>764</v>
      </c>
      <c r="H31" s="4" t="s">
        <v>343</v>
      </c>
    </row>
    <row r="32" spans="1:8" x14ac:dyDescent="0.25">
      <c r="A32" s="2" t="s">
        <v>763</v>
      </c>
      <c r="B32" s="3">
        <v>9.0692124105011929E-2</v>
      </c>
      <c r="C32" s="3">
        <f t="shared" si="0"/>
        <v>12.154527422556207</v>
      </c>
      <c r="D32" s="3">
        <v>3.0575239045684386</v>
      </c>
      <c r="E32" s="3">
        <v>37.162758143198211</v>
      </c>
      <c r="F32" s="2" t="s">
        <v>2</v>
      </c>
      <c r="G32" s="4" t="s">
        <v>762</v>
      </c>
      <c r="H32" s="4" t="s">
        <v>4</v>
      </c>
    </row>
    <row r="33" spans="1:8" x14ac:dyDescent="0.25">
      <c r="A33" s="2" t="s">
        <v>761</v>
      </c>
      <c r="B33" s="3">
        <v>7.2349272349272353E-2</v>
      </c>
      <c r="C33" s="3">
        <f t="shared" si="0"/>
        <v>13.015246193000932</v>
      </c>
      <c r="D33" s="3">
        <v>7.9564563369843047</v>
      </c>
      <c r="E33" s="3">
        <v>103.55523804971311</v>
      </c>
      <c r="F33" s="2" t="s">
        <v>760</v>
      </c>
      <c r="G33" s="4" t="s">
        <v>759</v>
      </c>
      <c r="H33" s="4" t="s">
        <v>4</v>
      </c>
    </row>
    <row r="34" spans="1:8" x14ac:dyDescent="0.25">
      <c r="A34" s="2" t="s">
        <v>758</v>
      </c>
      <c r="B34" s="3">
        <v>5.7073954983922828E-2</v>
      </c>
      <c r="C34" s="3">
        <f t="shared" si="0"/>
        <v>15.772746669907992</v>
      </c>
      <c r="D34" s="3">
        <v>7.7505858135352295</v>
      </c>
      <c r="E34" s="3">
        <v>122.24802658027392</v>
      </c>
      <c r="F34" s="2" t="s">
        <v>2</v>
      </c>
      <c r="G34" s="4" t="s">
        <v>751</v>
      </c>
      <c r="H34" s="4" t="s">
        <v>53</v>
      </c>
    </row>
    <row r="35" spans="1:8" x14ac:dyDescent="0.25">
      <c r="A35" s="2" t="s">
        <v>757</v>
      </c>
      <c r="B35" s="3">
        <v>5.2434456928838954E-2</v>
      </c>
      <c r="C35" s="3">
        <f t="shared" si="0"/>
        <v>17.547448247596758</v>
      </c>
      <c r="D35" s="3">
        <v>1.3380713508956243</v>
      </c>
      <c r="E35" s="3">
        <v>23.479737781432853</v>
      </c>
      <c r="F35" s="2" t="s">
        <v>2</v>
      </c>
      <c r="G35" s="6" t="s">
        <v>756</v>
      </c>
      <c r="H35" s="4" t="s">
        <v>53</v>
      </c>
    </row>
    <row r="36" spans="1:8" ht="25.5" x14ac:dyDescent="0.25">
      <c r="A36" s="2" t="s">
        <v>755</v>
      </c>
      <c r="B36" s="3">
        <v>8.0628272251308905E-2</v>
      </c>
      <c r="C36" s="3">
        <f t="shared" si="0"/>
        <v>10.922646519327778</v>
      </c>
      <c r="D36" s="3">
        <v>6.5668582152838564</v>
      </c>
      <c r="E36" s="3">
        <v>71.727471028089241</v>
      </c>
      <c r="F36" s="2" t="s">
        <v>2</v>
      </c>
      <c r="G36" s="5" t="s">
        <v>839</v>
      </c>
      <c r="H36" s="4" t="s">
        <v>343</v>
      </c>
    </row>
    <row r="37" spans="1:8" ht="25.5" x14ac:dyDescent="0.25">
      <c r="A37" s="2" t="s">
        <v>754</v>
      </c>
      <c r="B37" s="3">
        <v>5.571725571725572E-2</v>
      </c>
      <c r="C37" s="3">
        <f t="shared" si="0"/>
        <v>16.327136556739401</v>
      </c>
      <c r="D37" s="3">
        <v>10.386282288644859</v>
      </c>
      <c r="E37" s="3">
        <v>169.57824924354844</v>
      </c>
      <c r="F37" s="2" t="s">
        <v>2</v>
      </c>
      <c r="G37" s="5" t="s">
        <v>840</v>
      </c>
      <c r="H37" s="4" t="s">
        <v>343</v>
      </c>
    </row>
    <row r="38" spans="1:8" x14ac:dyDescent="0.25">
      <c r="A38" s="2" t="s">
        <v>753</v>
      </c>
      <c r="B38" s="3">
        <v>3.9313399778516056E-2</v>
      </c>
      <c r="C38" s="3">
        <f t="shared" si="0"/>
        <v>22.580469990090897</v>
      </c>
      <c r="D38" s="3">
        <v>7.6492014165233737</v>
      </c>
      <c r="E38" s="3">
        <v>172.72256303396682</v>
      </c>
      <c r="F38" s="2" t="s">
        <v>752</v>
      </c>
      <c r="G38" s="6" t="s">
        <v>751</v>
      </c>
      <c r="H38" s="4" t="s">
        <v>53</v>
      </c>
    </row>
    <row r="39" spans="1:8" x14ac:dyDescent="0.25">
      <c r="A39" s="2" t="s">
        <v>750</v>
      </c>
      <c r="B39" s="3">
        <v>7.4852817493692173E-2</v>
      </c>
      <c r="C39" s="3">
        <f t="shared" si="0"/>
        <v>12.860876565496339</v>
      </c>
      <c r="D39" s="3">
        <v>5.7407686650086207</v>
      </c>
      <c r="E39" s="3">
        <v>73.831317191745072</v>
      </c>
      <c r="F39" s="2" t="s">
        <v>2</v>
      </c>
      <c r="G39" s="4" t="s">
        <v>749</v>
      </c>
      <c r="H39" s="4" t="s">
        <v>748</v>
      </c>
    </row>
    <row r="40" spans="1:8" ht="25.5" x14ac:dyDescent="0.25">
      <c r="A40" s="2" t="s">
        <v>747</v>
      </c>
      <c r="B40" s="3">
        <v>8.8139490323816821E-2</v>
      </c>
      <c r="C40" s="3">
        <f t="shared" si="0"/>
        <v>10.156138165410814</v>
      </c>
      <c r="D40" s="3">
        <v>31.495041727557933</v>
      </c>
      <c r="E40" s="3">
        <v>319.86799531045727</v>
      </c>
      <c r="F40" s="2" t="s">
        <v>746</v>
      </c>
      <c r="G40" s="5" t="s">
        <v>841</v>
      </c>
      <c r="H40" s="4" t="s">
        <v>343</v>
      </c>
    </row>
    <row r="41" spans="1:8" x14ac:dyDescent="0.25">
      <c r="A41" s="2" t="s">
        <v>745</v>
      </c>
      <c r="B41" s="3">
        <v>0.13088587390263368</v>
      </c>
      <c r="C41" s="3">
        <f t="shared" si="0"/>
        <v>6.7147443114438046</v>
      </c>
      <c r="D41" s="3">
        <v>28.874221871616026</v>
      </c>
      <c r="E41" s="3">
        <v>193.88301705979998</v>
      </c>
      <c r="F41" s="2" t="s">
        <v>744</v>
      </c>
      <c r="G41" s="4" t="s">
        <v>743</v>
      </c>
      <c r="H41" s="4" t="s">
        <v>0</v>
      </c>
    </row>
    <row r="42" spans="1:8" x14ac:dyDescent="0.25">
      <c r="A42" s="2" t="s">
        <v>742</v>
      </c>
      <c r="B42" s="3">
        <v>0.16380655226209048</v>
      </c>
      <c r="C42" s="3">
        <f t="shared" si="0"/>
        <v>5.2605022035423357</v>
      </c>
      <c r="D42" s="3">
        <v>43.154072032805701</v>
      </c>
      <c r="E42" s="3">
        <v>227.01209102039905</v>
      </c>
      <c r="F42" s="2" t="s">
        <v>2</v>
      </c>
      <c r="G42" s="4" t="s">
        <v>741</v>
      </c>
      <c r="H42" s="4" t="s">
        <v>0</v>
      </c>
    </row>
    <row r="43" spans="1:8" x14ac:dyDescent="0.25">
      <c r="A43" s="2" t="s">
        <v>740</v>
      </c>
      <c r="B43" s="3">
        <v>0.15880322209436135</v>
      </c>
      <c r="C43" s="3">
        <f t="shared" si="0"/>
        <v>6.1548299805098585</v>
      </c>
      <c r="D43" s="3">
        <v>20.84601942328289</v>
      </c>
      <c r="E43" s="3">
        <v>128.30370532071237</v>
      </c>
      <c r="F43" s="2" t="s">
        <v>739</v>
      </c>
      <c r="G43" s="4" t="s">
        <v>738</v>
      </c>
      <c r="H43" s="4" t="s">
        <v>0</v>
      </c>
    </row>
    <row r="44" spans="1:8" x14ac:dyDescent="0.25">
      <c r="A44" s="2" t="s">
        <v>737</v>
      </c>
      <c r="B44" s="3">
        <v>0.15726375176304655</v>
      </c>
      <c r="C44" s="3">
        <f t="shared" si="0"/>
        <v>5.9576015041783785</v>
      </c>
      <c r="D44" s="3">
        <v>19.211491255328223</v>
      </c>
      <c r="E44" s="3">
        <v>114.45440920025318</v>
      </c>
      <c r="F44" s="2" t="s">
        <v>2</v>
      </c>
      <c r="G44" s="4" t="s">
        <v>736</v>
      </c>
      <c r="H44" s="4" t="s">
        <v>343</v>
      </c>
    </row>
    <row r="45" spans="1:8" x14ac:dyDescent="0.25">
      <c r="A45" s="2" t="s">
        <v>735</v>
      </c>
      <c r="B45" s="3">
        <v>0.328125</v>
      </c>
      <c r="C45" s="3">
        <f t="shared" si="0"/>
        <v>2.7636042472368048</v>
      </c>
      <c r="D45" s="3">
        <v>2.3592015698626194</v>
      </c>
      <c r="E45" s="3">
        <v>6.5198994785600721</v>
      </c>
      <c r="F45" s="2" t="s">
        <v>2</v>
      </c>
      <c r="G45" s="4" t="s">
        <v>734</v>
      </c>
      <c r="H45" s="4" t="s">
        <v>733</v>
      </c>
    </row>
    <row r="46" spans="1:8" x14ac:dyDescent="0.25">
      <c r="A46" s="2" t="s">
        <v>732</v>
      </c>
      <c r="B46" s="3">
        <v>0.22031662269129287</v>
      </c>
      <c r="C46" s="3">
        <f t="shared" si="0"/>
        <v>3.8417663531341866</v>
      </c>
      <c r="D46" s="3">
        <v>14.241628992111654</v>
      </c>
      <c r="E46" s="3">
        <v>54.713011075714888</v>
      </c>
      <c r="F46" s="2" t="s">
        <v>2</v>
      </c>
      <c r="G46" s="4" t="s">
        <v>1</v>
      </c>
      <c r="H46" s="4" t="s">
        <v>0</v>
      </c>
    </row>
    <row r="47" spans="1:8" x14ac:dyDescent="0.25">
      <c r="A47" s="2" t="s">
        <v>731</v>
      </c>
      <c r="B47" s="3">
        <v>0.39583333333333331</v>
      </c>
      <c r="C47" s="3">
        <f t="shared" si="0"/>
        <v>2.1991014318621511</v>
      </c>
      <c r="D47" s="3">
        <v>17.42386717928802</v>
      </c>
      <c r="E47" s="3">
        <v>38.316851262548226</v>
      </c>
      <c r="F47" s="2" t="s">
        <v>2</v>
      </c>
      <c r="G47" s="4" t="s">
        <v>1</v>
      </c>
      <c r="H47" s="4" t="s">
        <v>0</v>
      </c>
    </row>
    <row r="48" spans="1:8" x14ac:dyDescent="0.25">
      <c r="A48" s="2" t="s">
        <v>730</v>
      </c>
      <c r="B48" s="3">
        <v>0.375</v>
      </c>
      <c r="C48" s="3">
        <f t="shared" si="0"/>
        <v>2.3090016961444189</v>
      </c>
      <c r="D48" s="3">
        <v>33.185578365171992</v>
      </c>
      <c r="E48" s="3">
        <v>76.625556732715665</v>
      </c>
      <c r="F48" s="2" t="s">
        <v>729</v>
      </c>
      <c r="G48" s="4" t="s">
        <v>728</v>
      </c>
      <c r="H48" s="4" t="s">
        <v>4</v>
      </c>
    </row>
    <row r="49" spans="1:8" x14ac:dyDescent="0.25">
      <c r="A49" s="2" t="s">
        <v>727</v>
      </c>
      <c r="B49" s="3">
        <v>0.27450980392156865</v>
      </c>
      <c r="C49" s="3">
        <f t="shared" si="0"/>
        <v>3.4587330803445853</v>
      </c>
      <c r="D49" s="3">
        <v>3.0139837319660296</v>
      </c>
      <c r="E49" s="3">
        <v>10.424565237371334</v>
      </c>
      <c r="F49" s="2" t="s">
        <v>2</v>
      </c>
      <c r="G49" s="4" t="s">
        <v>1</v>
      </c>
      <c r="H49" s="4" t="s">
        <v>0</v>
      </c>
    </row>
    <row r="50" spans="1:8" x14ac:dyDescent="0.25">
      <c r="A50" s="2" t="s">
        <v>726</v>
      </c>
      <c r="B50" s="3">
        <v>0.41180203045685282</v>
      </c>
      <c r="C50" s="3">
        <f t="shared" si="0"/>
        <v>2.1332527038285503</v>
      </c>
      <c r="D50" s="3">
        <v>58.625613339659317</v>
      </c>
      <c r="E50" s="3">
        <v>125.06324817043536</v>
      </c>
      <c r="F50" s="2" t="s">
        <v>725</v>
      </c>
      <c r="G50" s="4" t="s">
        <v>842</v>
      </c>
      <c r="H50" s="4" t="s">
        <v>0</v>
      </c>
    </row>
    <row r="51" spans="1:8" x14ac:dyDescent="0.25">
      <c r="A51" s="2" t="s">
        <v>724</v>
      </c>
      <c r="B51" s="3">
        <v>0.17142857142857143</v>
      </c>
      <c r="C51" s="3">
        <f t="shared" si="0"/>
        <v>6.3162707056813305</v>
      </c>
      <c r="D51" s="3">
        <v>1.0841927522366319</v>
      </c>
      <c r="E51" s="3">
        <v>6.8480549202642553</v>
      </c>
      <c r="F51" s="2" t="s">
        <v>2</v>
      </c>
      <c r="G51" s="4" t="s">
        <v>1</v>
      </c>
      <c r="H51" s="4" t="s">
        <v>0</v>
      </c>
    </row>
    <row r="52" spans="1:8" x14ac:dyDescent="0.25">
      <c r="A52" s="2" t="s">
        <v>723</v>
      </c>
      <c r="B52" s="3">
        <v>0.36363636363636365</v>
      </c>
      <c r="C52" s="3">
        <f t="shared" si="0"/>
        <v>2.7451871301870163</v>
      </c>
      <c r="D52" s="3">
        <v>5.9483649116926918</v>
      </c>
      <c r="E52" s="3">
        <v>16.329374801234806</v>
      </c>
      <c r="F52" s="2" t="s">
        <v>2</v>
      </c>
      <c r="G52" s="6" t="s">
        <v>1</v>
      </c>
      <c r="H52" s="4" t="s">
        <v>0</v>
      </c>
    </row>
    <row r="53" spans="1:8" x14ac:dyDescent="0.25">
      <c r="A53" s="2" t="s">
        <v>722</v>
      </c>
      <c r="B53" s="3">
        <v>0.26315789473684209</v>
      </c>
      <c r="C53" s="3">
        <f t="shared" si="0"/>
        <v>2.7119560972747778</v>
      </c>
      <c r="D53" s="3">
        <v>1.8541678873144851</v>
      </c>
      <c r="E53" s="3">
        <v>5.0284219073736107</v>
      </c>
      <c r="F53" s="2" t="s">
        <v>2</v>
      </c>
      <c r="G53" s="6" t="s">
        <v>1</v>
      </c>
      <c r="H53" s="4" t="s">
        <v>0</v>
      </c>
    </row>
    <row r="54" spans="1:8" x14ac:dyDescent="0.25">
      <c r="A54" s="2" t="s">
        <v>721</v>
      </c>
      <c r="B54" s="3">
        <v>0.15717722534081796</v>
      </c>
      <c r="C54" s="3">
        <f t="shared" si="0"/>
        <v>5.4280266238969057</v>
      </c>
      <c r="D54" s="3">
        <v>13.752233643539562</v>
      </c>
      <c r="E54" s="3">
        <v>74.647490355183493</v>
      </c>
      <c r="F54" s="2" t="s">
        <v>2</v>
      </c>
      <c r="G54" s="4" t="s">
        <v>720</v>
      </c>
      <c r="H54" s="4" t="s">
        <v>123</v>
      </c>
    </row>
    <row r="55" spans="1:8" x14ac:dyDescent="0.25">
      <c r="A55" s="2" t="s">
        <v>719</v>
      </c>
      <c r="B55" s="3">
        <v>0.3888888888888889</v>
      </c>
      <c r="C55" s="3">
        <f t="shared" si="0"/>
        <v>2.2767461764667267</v>
      </c>
      <c r="D55" s="3">
        <v>6.6107804853085863</v>
      </c>
      <c r="E55" s="3">
        <v>15.051069193387175</v>
      </c>
      <c r="F55" s="2" t="s">
        <v>2</v>
      </c>
      <c r="G55" s="6" t="s">
        <v>718</v>
      </c>
      <c r="H55" s="4" t="s">
        <v>123</v>
      </c>
    </row>
    <row r="56" spans="1:8" x14ac:dyDescent="0.25">
      <c r="A56" s="2" t="s">
        <v>717</v>
      </c>
      <c r="B56" s="3">
        <v>0.47002141327623126</v>
      </c>
      <c r="C56" s="3">
        <f t="shared" si="0"/>
        <v>1.8035583559223889</v>
      </c>
      <c r="D56" s="3">
        <v>60.21398857198669</v>
      </c>
      <c r="E56" s="3">
        <v>108.59944223242182</v>
      </c>
      <c r="F56" s="2" t="s">
        <v>716</v>
      </c>
      <c r="G56" s="4" t="s">
        <v>715</v>
      </c>
      <c r="H56" s="4" t="s">
        <v>4</v>
      </c>
    </row>
    <row r="57" spans="1:8" x14ac:dyDescent="0.25">
      <c r="A57" s="2" t="s">
        <v>714</v>
      </c>
      <c r="B57" s="3">
        <v>0.20378874856486798</v>
      </c>
      <c r="C57" s="3">
        <f t="shared" si="0"/>
        <v>4.3471085708791986</v>
      </c>
      <c r="D57" s="3">
        <v>15.870202281857583</v>
      </c>
      <c r="E57" s="3">
        <v>68.989492361049713</v>
      </c>
      <c r="F57" s="2" t="s">
        <v>713</v>
      </c>
      <c r="G57" s="4" t="s">
        <v>712</v>
      </c>
      <c r="H57" s="4" t="s">
        <v>4</v>
      </c>
    </row>
    <row r="58" spans="1:8" x14ac:dyDescent="0.25">
      <c r="A58" s="2" t="s">
        <v>711</v>
      </c>
      <c r="B58" s="3">
        <v>0.25925925925925924</v>
      </c>
      <c r="C58" s="3">
        <f t="shared" si="0"/>
        <v>3.1675571050602209</v>
      </c>
      <c r="D58" s="3">
        <v>2.0086724130547693</v>
      </c>
      <c r="E58" s="3">
        <v>6.3625845737100937</v>
      </c>
      <c r="F58" s="2" t="s">
        <v>2</v>
      </c>
      <c r="G58" s="6" t="s">
        <v>1</v>
      </c>
      <c r="H58" s="4" t="s">
        <v>0</v>
      </c>
    </row>
    <row r="59" spans="1:8" x14ac:dyDescent="0.25">
      <c r="A59" s="2" t="s">
        <v>710</v>
      </c>
      <c r="B59" s="3">
        <v>0.13963039014373715</v>
      </c>
      <c r="C59" s="3">
        <f t="shared" si="0"/>
        <v>6.1556488475243638</v>
      </c>
      <c r="D59" s="3">
        <v>8.5129193100454916</v>
      </c>
      <c r="E59" s="3">
        <v>52.40254193994943</v>
      </c>
      <c r="F59" s="2" t="s">
        <v>2</v>
      </c>
      <c r="G59" s="4" t="s">
        <v>709</v>
      </c>
      <c r="H59" s="4" t="s">
        <v>90</v>
      </c>
    </row>
    <row r="60" spans="1:8" ht="25.5" x14ac:dyDescent="0.25">
      <c r="A60" s="2" t="s">
        <v>708</v>
      </c>
      <c r="B60" s="3">
        <v>0.22625698324022347</v>
      </c>
      <c r="C60" s="3">
        <f t="shared" si="0"/>
        <v>4.1268639116815233</v>
      </c>
      <c r="D60" s="3">
        <v>12.459266679203324</v>
      </c>
      <c r="E60" s="3">
        <v>51.417698024420289</v>
      </c>
      <c r="F60" s="2" t="s">
        <v>707</v>
      </c>
      <c r="G60" s="5" t="s">
        <v>843</v>
      </c>
      <c r="H60" s="4" t="s">
        <v>90</v>
      </c>
    </row>
    <row r="61" spans="1:8" x14ac:dyDescent="0.25">
      <c r="A61" s="2" t="s">
        <v>706</v>
      </c>
      <c r="B61" s="3">
        <v>3.9296794208893482E-2</v>
      </c>
      <c r="C61" s="3">
        <f t="shared" si="0"/>
        <v>26.572446686739585</v>
      </c>
      <c r="D61" s="3">
        <v>4.07547401593387</v>
      </c>
      <c r="E61" s="3">
        <v>108.29531601159523</v>
      </c>
      <c r="F61" s="2" t="s">
        <v>2</v>
      </c>
      <c r="G61" s="4" t="s">
        <v>705</v>
      </c>
      <c r="H61" s="4" t="s">
        <v>90</v>
      </c>
    </row>
    <row r="62" spans="1:8" x14ac:dyDescent="0.25">
      <c r="A62" s="2" t="s">
        <v>704</v>
      </c>
      <c r="B62" s="3">
        <v>2.7538726333907058E-2</v>
      </c>
      <c r="C62" s="3">
        <f t="shared" si="0"/>
        <v>41.54737827790612</v>
      </c>
      <c r="D62" s="3">
        <v>1.0246489855234073</v>
      </c>
      <c r="E62" s="3">
        <v>42.571479003613753</v>
      </c>
      <c r="F62" s="2" t="s">
        <v>2</v>
      </c>
      <c r="G62" s="4" t="s">
        <v>703</v>
      </c>
      <c r="H62" s="4" t="s">
        <v>90</v>
      </c>
    </row>
    <row r="63" spans="1:8" x14ac:dyDescent="0.25">
      <c r="A63" s="2" t="s">
        <v>702</v>
      </c>
      <c r="B63" s="3">
        <v>6.0967379077615298E-2</v>
      </c>
      <c r="C63" s="3">
        <f t="shared" si="0"/>
        <v>16.504038292471169</v>
      </c>
      <c r="D63" s="3">
        <v>23.085705585822794</v>
      </c>
      <c r="E63" s="3">
        <v>381.00736899713496</v>
      </c>
      <c r="F63" s="2" t="s">
        <v>701</v>
      </c>
      <c r="G63" s="4" t="s">
        <v>700</v>
      </c>
      <c r="H63" s="4" t="s">
        <v>37</v>
      </c>
    </row>
    <row r="64" spans="1:8" x14ac:dyDescent="0.25">
      <c r="A64" s="2" t="s">
        <v>699</v>
      </c>
      <c r="B64" s="3">
        <v>7.0647419072615916E-2</v>
      </c>
      <c r="C64" s="3">
        <f t="shared" si="0"/>
        <v>12.680924564968116</v>
      </c>
      <c r="D64" s="3">
        <v>52.367153091277991</v>
      </c>
      <c r="E64" s="3">
        <v>664.06391803263307</v>
      </c>
      <c r="F64" s="2" t="s">
        <v>698</v>
      </c>
      <c r="G64" s="4" t="s">
        <v>697</v>
      </c>
      <c r="H64" s="4" t="s">
        <v>37</v>
      </c>
    </row>
    <row r="65" spans="1:8" x14ac:dyDescent="0.25">
      <c r="A65" s="2" t="s">
        <v>696</v>
      </c>
      <c r="B65" s="3">
        <v>0.10613333333333333</v>
      </c>
      <c r="C65" s="3">
        <f t="shared" si="0"/>
        <v>8.6279239472725298</v>
      </c>
      <c r="D65" s="3">
        <v>44.190558602702026</v>
      </c>
      <c r="E65" s="3">
        <v>381.2727788116029</v>
      </c>
      <c r="F65" s="2" t="s">
        <v>2</v>
      </c>
      <c r="G65" s="4" t="s">
        <v>695</v>
      </c>
      <c r="H65" s="4" t="s">
        <v>0</v>
      </c>
    </row>
    <row r="66" spans="1:8" x14ac:dyDescent="0.25">
      <c r="A66" s="2" t="s">
        <v>694</v>
      </c>
      <c r="B66" s="3">
        <v>0.31016042780748665</v>
      </c>
      <c r="C66" s="3">
        <f t="shared" si="0"/>
        <v>2.908046024506286</v>
      </c>
      <c r="D66" s="3">
        <v>4.5825848552337041</v>
      </c>
      <c r="E66" s="3">
        <v>13.326367670225087</v>
      </c>
      <c r="F66" s="2" t="s">
        <v>2</v>
      </c>
      <c r="G66" s="4" t="s">
        <v>693</v>
      </c>
      <c r="H66" s="4" t="s">
        <v>123</v>
      </c>
    </row>
    <row r="67" spans="1:8" x14ac:dyDescent="0.25">
      <c r="A67" s="2" t="s">
        <v>692</v>
      </c>
      <c r="B67" s="3">
        <v>0.37379576107899809</v>
      </c>
      <c r="C67" s="3">
        <f t="shared" si="0"/>
        <v>2.2685769342852535</v>
      </c>
      <c r="D67" s="3">
        <v>50.825527176555134</v>
      </c>
      <c r="E67" s="3">
        <v>115.30161862562127</v>
      </c>
      <c r="F67" s="2" t="s">
        <v>691</v>
      </c>
      <c r="G67" s="4" t="s">
        <v>690</v>
      </c>
      <c r="H67" s="4" t="s">
        <v>4</v>
      </c>
    </row>
    <row r="68" spans="1:8" x14ac:dyDescent="0.25">
      <c r="A68" s="2" t="s">
        <v>689</v>
      </c>
      <c r="B68" s="3">
        <v>0.35914702581369246</v>
      </c>
      <c r="C68" s="3">
        <f t="shared" ref="C68:C131" si="1">E68/D68</f>
        <v>2.5647584907431575</v>
      </c>
      <c r="D68" s="3">
        <v>37.926129099268934</v>
      </c>
      <c r="E68" s="3">
        <v>97.271361628371139</v>
      </c>
      <c r="F68" s="2" t="s">
        <v>688</v>
      </c>
      <c r="G68" s="4" t="s">
        <v>687</v>
      </c>
      <c r="H68" s="4" t="s">
        <v>679</v>
      </c>
    </row>
    <row r="69" spans="1:8" ht="25.5" x14ac:dyDescent="0.25">
      <c r="A69" s="2" t="s">
        <v>686</v>
      </c>
      <c r="B69" s="3">
        <v>0.34256055363321797</v>
      </c>
      <c r="C69" s="3">
        <f t="shared" si="1"/>
        <v>2.2991601975009339</v>
      </c>
      <c r="D69" s="3">
        <v>10.404366166201648</v>
      </c>
      <c r="E69" s="3">
        <v>23.921304569556213</v>
      </c>
      <c r="F69" s="2" t="s">
        <v>685</v>
      </c>
      <c r="G69" s="7" t="s">
        <v>844</v>
      </c>
      <c r="H69" s="4" t="s">
        <v>679</v>
      </c>
    </row>
    <row r="70" spans="1:8" ht="25.5" x14ac:dyDescent="0.25">
      <c r="A70" s="2" t="s">
        <v>684</v>
      </c>
      <c r="B70" s="3">
        <v>0.4050632911392405</v>
      </c>
      <c r="C70" s="3">
        <f t="shared" si="1"/>
        <v>2.1351008730868375</v>
      </c>
      <c r="D70" s="3">
        <v>8.1834262933235067</v>
      </c>
      <c r="E70" s="3">
        <v>17.4724406237168</v>
      </c>
      <c r="F70" s="2" t="s">
        <v>683</v>
      </c>
      <c r="G70" s="7" t="s">
        <v>844</v>
      </c>
      <c r="H70" s="4" t="s">
        <v>679</v>
      </c>
    </row>
    <row r="71" spans="1:8" x14ac:dyDescent="0.25">
      <c r="A71" s="2" t="s">
        <v>682</v>
      </c>
      <c r="B71" s="3">
        <v>0.3888888888888889</v>
      </c>
      <c r="C71" s="3">
        <f t="shared" si="1"/>
        <v>2.369843528934958</v>
      </c>
      <c r="D71" s="3">
        <v>27.715990723273507</v>
      </c>
      <c r="E71" s="3">
        <v>65.682561263571046</v>
      </c>
      <c r="F71" s="2" t="s">
        <v>681</v>
      </c>
      <c r="G71" s="4" t="s">
        <v>680</v>
      </c>
      <c r="H71" s="4" t="s">
        <v>679</v>
      </c>
    </row>
    <row r="72" spans="1:8" x14ac:dyDescent="0.25">
      <c r="A72" s="2" t="s">
        <v>678</v>
      </c>
      <c r="B72" s="3">
        <v>0.35389516362583262</v>
      </c>
      <c r="C72" s="3">
        <f t="shared" si="1"/>
        <v>2.4196549419885707</v>
      </c>
      <c r="D72" s="3">
        <v>102.50001331700392</v>
      </c>
      <c r="E72" s="3">
        <v>248.01466377638286</v>
      </c>
      <c r="F72" s="2" t="s">
        <v>677</v>
      </c>
      <c r="G72" s="4" t="s">
        <v>676</v>
      </c>
      <c r="H72" s="4" t="s">
        <v>4</v>
      </c>
    </row>
    <row r="73" spans="1:8" ht="25.5" x14ac:dyDescent="0.25">
      <c r="A73" s="2" t="s">
        <v>675</v>
      </c>
      <c r="B73" s="3">
        <v>0.44314868804664725</v>
      </c>
      <c r="C73" s="3">
        <f t="shared" si="1"/>
        <v>2.0912822841090182</v>
      </c>
      <c r="D73" s="3">
        <v>16.331421460547656</v>
      </c>
      <c r="E73" s="3">
        <v>34.153612374761138</v>
      </c>
      <c r="F73" s="2" t="s">
        <v>2</v>
      </c>
      <c r="G73" s="5" t="s">
        <v>845</v>
      </c>
      <c r="H73" s="4" t="s">
        <v>28</v>
      </c>
    </row>
    <row r="74" spans="1:8" x14ac:dyDescent="0.25">
      <c r="A74" s="2" t="s">
        <v>674</v>
      </c>
      <c r="B74" s="3">
        <v>0.38485804416403785</v>
      </c>
      <c r="C74" s="3">
        <f t="shared" si="1"/>
        <v>2.1389636151909541</v>
      </c>
      <c r="D74" s="3">
        <v>13.990178539644017</v>
      </c>
      <c r="E74" s="3">
        <v>29.924482866323871</v>
      </c>
      <c r="F74" s="2" t="s">
        <v>2</v>
      </c>
      <c r="G74" s="4" t="s">
        <v>673</v>
      </c>
      <c r="H74" s="4" t="s">
        <v>45</v>
      </c>
    </row>
    <row r="75" spans="1:8" x14ac:dyDescent="0.25">
      <c r="A75" s="2" t="s">
        <v>672</v>
      </c>
      <c r="B75" s="3">
        <v>0.32322703162857702</v>
      </c>
      <c r="C75" s="3">
        <f t="shared" si="1"/>
        <v>2.6135580400845919</v>
      </c>
      <c r="D75" s="3">
        <v>1826.2312773949543</v>
      </c>
      <c r="E75" s="3">
        <v>4772.9614380895373</v>
      </c>
      <c r="F75" s="2" t="s">
        <v>671</v>
      </c>
      <c r="G75" s="6" t="s">
        <v>670</v>
      </c>
      <c r="H75" s="4" t="s">
        <v>0</v>
      </c>
    </row>
    <row r="76" spans="1:8" x14ac:dyDescent="0.25">
      <c r="A76" s="2" t="s">
        <v>669</v>
      </c>
      <c r="B76" s="3">
        <v>0.41916969581021618</v>
      </c>
      <c r="C76" s="3">
        <f t="shared" si="1"/>
        <v>2.1537888097004672</v>
      </c>
      <c r="D76" s="3">
        <v>815.07995697014871</v>
      </c>
      <c r="E76" s="3">
        <v>1755.5100903334446</v>
      </c>
      <c r="F76" s="2" t="s">
        <v>668</v>
      </c>
      <c r="G76" s="4" t="s">
        <v>667</v>
      </c>
      <c r="H76" s="4" t="s">
        <v>0</v>
      </c>
    </row>
    <row r="77" spans="1:8" x14ac:dyDescent="0.25">
      <c r="A77" s="2" t="s">
        <v>666</v>
      </c>
      <c r="B77" s="3">
        <v>0.37563451776649748</v>
      </c>
      <c r="C77" s="3">
        <f t="shared" si="1"/>
        <v>2.1811173391965499</v>
      </c>
      <c r="D77" s="3">
        <v>5.2639321691166909</v>
      </c>
      <c r="E77" s="3">
        <v>11.48125372641492</v>
      </c>
      <c r="F77" s="2" t="s">
        <v>2</v>
      </c>
      <c r="G77" s="4" t="s">
        <v>665</v>
      </c>
      <c r="H77" s="4" t="s">
        <v>4</v>
      </c>
    </row>
    <row r="78" spans="1:8" x14ac:dyDescent="0.25">
      <c r="A78" s="2" t="s">
        <v>664</v>
      </c>
      <c r="B78" s="3">
        <v>0.37168141592920356</v>
      </c>
      <c r="C78" s="3">
        <f t="shared" si="1"/>
        <v>2.2303425551789751</v>
      </c>
      <c r="D78" s="3">
        <v>9.9440558607568477</v>
      </c>
      <c r="E78" s="3">
        <v>22.17865095732289</v>
      </c>
      <c r="F78" s="2" t="s">
        <v>2</v>
      </c>
      <c r="G78" s="6" t="s">
        <v>663</v>
      </c>
      <c r="H78" s="4" t="s">
        <v>0</v>
      </c>
    </row>
    <row r="79" spans="1:8" ht="25.5" x14ac:dyDescent="0.25">
      <c r="A79" s="2" t="s">
        <v>662</v>
      </c>
      <c r="B79" s="3">
        <v>0.49448123620309054</v>
      </c>
      <c r="C79" s="3">
        <f t="shared" si="1"/>
        <v>1.8047731583200228</v>
      </c>
      <c r="D79" s="3">
        <v>16.921893467682796</v>
      </c>
      <c r="E79" s="3">
        <v>30.540179118424842</v>
      </c>
      <c r="F79" s="2" t="s">
        <v>661</v>
      </c>
      <c r="G79" s="5" t="s">
        <v>846</v>
      </c>
      <c r="H79" s="4" t="s">
        <v>535</v>
      </c>
    </row>
    <row r="80" spans="1:8" x14ac:dyDescent="0.25">
      <c r="A80" s="2" t="s">
        <v>660</v>
      </c>
      <c r="B80" s="3">
        <v>0.44460641399416911</v>
      </c>
      <c r="C80" s="3">
        <f t="shared" si="1"/>
        <v>1.9198854519220554</v>
      </c>
      <c r="D80" s="3">
        <v>33.579196627813296</v>
      </c>
      <c r="E80" s="3">
        <v>64.468211092968886</v>
      </c>
      <c r="F80" s="2" t="s">
        <v>659</v>
      </c>
      <c r="G80" s="4" t="s">
        <v>658</v>
      </c>
      <c r="H80" s="4" t="s">
        <v>0</v>
      </c>
    </row>
    <row r="81" spans="1:8" x14ac:dyDescent="0.25">
      <c r="A81" s="2" t="s">
        <v>657</v>
      </c>
      <c r="B81" s="3">
        <v>0.40948275862068967</v>
      </c>
      <c r="C81" s="3">
        <f t="shared" si="1"/>
        <v>2.1592755786480988</v>
      </c>
      <c r="D81" s="3">
        <v>18.04449908635134</v>
      </c>
      <c r="E81" s="3">
        <v>38.963046206096379</v>
      </c>
      <c r="F81" s="2" t="s">
        <v>656</v>
      </c>
      <c r="G81" s="4" t="s">
        <v>655</v>
      </c>
      <c r="H81" s="4" t="s">
        <v>13</v>
      </c>
    </row>
    <row r="82" spans="1:8" x14ac:dyDescent="0.25">
      <c r="A82" s="2" t="s">
        <v>654</v>
      </c>
      <c r="B82" s="3">
        <v>0.30131680867544541</v>
      </c>
      <c r="C82" s="3">
        <f t="shared" si="1"/>
        <v>2.8600348266695779</v>
      </c>
      <c r="D82" s="3">
        <v>40.307029664554399</v>
      </c>
      <c r="E82" s="3">
        <v>115.27950860022938</v>
      </c>
      <c r="F82" s="2" t="s">
        <v>653</v>
      </c>
      <c r="G82" s="4" t="s">
        <v>652</v>
      </c>
      <c r="H82" s="4" t="s">
        <v>0</v>
      </c>
    </row>
    <row r="83" spans="1:8" ht="25.5" x14ac:dyDescent="0.25">
      <c r="A83" s="2" t="s">
        <v>651</v>
      </c>
      <c r="B83" s="3">
        <v>0.36403508771929827</v>
      </c>
      <c r="C83" s="3">
        <f t="shared" si="1"/>
        <v>2.3346939124835115</v>
      </c>
      <c r="D83" s="3">
        <v>6.8327732939385442</v>
      </c>
      <c r="E83" s="3">
        <v>15.952434214738229</v>
      </c>
      <c r="F83" s="2" t="s">
        <v>2</v>
      </c>
      <c r="G83" s="7" t="s">
        <v>847</v>
      </c>
      <c r="H83" s="4" t="s">
        <v>13</v>
      </c>
    </row>
    <row r="84" spans="1:8" x14ac:dyDescent="0.25">
      <c r="A84" s="2" t="s">
        <v>650</v>
      </c>
      <c r="B84" s="3">
        <v>0.316</v>
      </c>
      <c r="C84" s="3">
        <f t="shared" si="1"/>
        <v>2.590681423471477</v>
      </c>
      <c r="D84" s="3">
        <v>5.0068224612052861</v>
      </c>
      <c r="E84" s="3">
        <v>12.971081940864275</v>
      </c>
      <c r="F84" s="2" t="s">
        <v>2</v>
      </c>
      <c r="G84" s="4" t="s">
        <v>649</v>
      </c>
      <c r="H84" s="4" t="s">
        <v>0</v>
      </c>
    </row>
    <row r="85" spans="1:8" x14ac:dyDescent="0.25">
      <c r="A85" s="2" t="s">
        <v>648</v>
      </c>
      <c r="B85" s="3">
        <v>0.29405520169851379</v>
      </c>
      <c r="C85" s="3">
        <f t="shared" si="1"/>
        <v>3.0722871012432917</v>
      </c>
      <c r="D85" s="3">
        <v>22.141622103976456</v>
      </c>
      <c r="E85" s="3">
        <v>68.025419990650221</v>
      </c>
      <c r="F85" s="2" t="s">
        <v>2</v>
      </c>
      <c r="G85" s="6" t="s">
        <v>647</v>
      </c>
      <c r="H85" s="4" t="s">
        <v>4</v>
      </c>
    </row>
    <row r="86" spans="1:8" ht="25.5" x14ac:dyDescent="0.25">
      <c r="A86" s="2" t="s">
        <v>646</v>
      </c>
      <c r="B86" s="3">
        <v>0.46934460887949259</v>
      </c>
      <c r="C86" s="3">
        <f t="shared" si="1"/>
        <v>1.935637317085386</v>
      </c>
      <c r="D86" s="3">
        <v>57.492981574258948</v>
      </c>
      <c r="E86" s="3">
        <v>111.28556060563812</v>
      </c>
      <c r="F86" s="2" t="s">
        <v>645</v>
      </c>
      <c r="G86" s="5" t="s">
        <v>848</v>
      </c>
      <c r="H86" s="4" t="s">
        <v>4</v>
      </c>
    </row>
    <row r="87" spans="1:8" ht="25.5" x14ac:dyDescent="0.25">
      <c r="A87" s="2" t="s">
        <v>644</v>
      </c>
      <c r="B87" s="3">
        <v>0.3671875</v>
      </c>
      <c r="C87" s="3">
        <f t="shared" si="1"/>
        <v>2.5470857424208879</v>
      </c>
      <c r="D87" s="3">
        <v>62.285663241470182</v>
      </c>
      <c r="E87" s="3">
        <v>158.64692479957748</v>
      </c>
      <c r="F87" s="2" t="s">
        <v>2</v>
      </c>
      <c r="G87" s="5" t="s">
        <v>849</v>
      </c>
      <c r="H87" s="4" t="s">
        <v>0</v>
      </c>
    </row>
    <row r="88" spans="1:8" x14ac:dyDescent="0.25">
      <c r="A88" s="2" t="s">
        <v>643</v>
      </c>
      <c r="B88" s="3">
        <v>0.2594463036203225</v>
      </c>
      <c r="C88" s="3">
        <f t="shared" si="1"/>
        <v>3.2737177602106402</v>
      </c>
      <c r="D88" s="3">
        <v>726.75857000636211</v>
      </c>
      <c r="E88" s="3">
        <v>2379.2024380151156</v>
      </c>
      <c r="F88" s="2" t="s">
        <v>642</v>
      </c>
      <c r="G88" s="4" t="s">
        <v>641</v>
      </c>
      <c r="H88" s="4" t="s">
        <v>640</v>
      </c>
    </row>
    <row r="89" spans="1:8" x14ac:dyDescent="0.25">
      <c r="A89" s="2" t="s">
        <v>639</v>
      </c>
      <c r="B89" s="3">
        <v>0.46071428571428569</v>
      </c>
      <c r="C89" s="3">
        <f t="shared" si="1"/>
        <v>1.9113251833163634</v>
      </c>
      <c r="D89" s="3">
        <v>42.743677773009125</v>
      </c>
      <c r="E89" s="3">
        <v>81.697067755112229</v>
      </c>
      <c r="F89" s="2" t="s">
        <v>638</v>
      </c>
      <c r="G89" s="6" t="s">
        <v>637</v>
      </c>
      <c r="H89" s="4" t="s">
        <v>0</v>
      </c>
    </row>
    <row r="90" spans="1:8" x14ac:dyDescent="0.25">
      <c r="A90" s="2" t="s">
        <v>636</v>
      </c>
      <c r="B90" s="3">
        <v>0.31537242472266241</v>
      </c>
      <c r="C90" s="3">
        <f t="shared" si="1"/>
        <v>2.8532139873766273</v>
      </c>
      <c r="D90" s="3">
        <v>18.934320766700136</v>
      </c>
      <c r="E90" s="3">
        <v>54.023668853024574</v>
      </c>
      <c r="F90" s="2" t="s">
        <v>635</v>
      </c>
      <c r="G90" s="6" t="s">
        <v>634</v>
      </c>
      <c r="H90" s="4" t="s">
        <v>4</v>
      </c>
    </row>
    <row r="91" spans="1:8" x14ac:dyDescent="0.25">
      <c r="A91" s="2" t="s">
        <v>633</v>
      </c>
      <c r="B91" s="3">
        <v>0.27272727272727271</v>
      </c>
      <c r="C91" s="3">
        <f t="shared" si="1"/>
        <v>3.7184219841835588</v>
      </c>
      <c r="D91" s="3">
        <v>1.453057228548547</v>
      </c>
      <c r="E91" s="3">
        <v>5.4030799429117513</v>
      </c>
      <c r="F91" s="2" t="s">
        <v>2</v>
      </c>
      <c r="G91" s="6" t="s">
        <v>632</v>
      </c>
      <c r="H91" s="4" t="s">
        <v>37</v>
      </c>
    </row>
    <row r="92" spans="1:8" x14ac:dyDescent="0.25">
      <c r="A92" s="2" t="s">
        <v>631</v>
      </c>
      <c r="B92" s="3">
        <v>2.1024967148488831E-2</v>
      </c>
      <c r="C92" s="3">
        <f t="shared" si="1"/>
        <v>44.29650079138316</v>
      </c>
      <c r="D92" s="3">
        <v>2.6024592155002302</v>
      </c>
      <c r="E92" s="3">
        <v>115.27983669894834</v>
      </c>
      <c r="F92" s="2" t="s">
        <v>0</v>
      </c>
      <c r="G92" s="6" t="s">
        <v>630</v>
      </c>
      <c r="H92" s="4" t="s">
        <v>53</v>
      </c>
    </row>
    <row r="93" spans="1:8" x14ac:dyDescent="0.25">
      <c r="A93" s="2" t="s">
        <v>629</v>
      </c>
      <c r="B93" s="3">
        <v>0.28188638799571275</v>
      </c>
      <c r="C93" s="3">
        <f t="shared" si="1"/>
        <v>3.1924415551261265</v>
      </c>
      <c r="D93" s="3">
        <v>20.07405469655561</v>
      </c>
      <c r="E93" s="3">
        <v>64.085246393158911</v>
      </c>
      <c r="F93" s="2" t="s">
        <v>2</v>
      </c>
      <c r="G93" s="8" t="s">
        <v>628</v>
      </c>
      <c r="H93" s="4" t="s">
        <v>147</v>
      </c>
    </row>
    <row r="94" spans="1:8" x14ac:dyDescent="0.25">
      <c r="A94" s="2" t="s">
        <v>627</v>
      </c>
      <c r="B94" s="3">
        <v>0.35825545171339562</v>
      </c>
      <c r="C94" s="3">
        <f t="shared" si="1"/>
        <v>2.3719491550193661</v>
      </c>
      <c r="D94" s="3">
        <v>14.690768973187375</v>
      </c>
      <c r="E94" s="3">
        <v>34.845757052536513</v>
      </c>
      <c r="F94" s="2" t="s">
        <v>626</v>
      </c>
      <c r="G94" s="6" t="s">
        <v>625</v>
      </c>
      <c r="H94" s="4" t="s">
        <v>123</v>
      </c>
    </row>
    <row r="95" spans="1:8" x14ac:dyDescent="0.25">
      <c r="A95" s="2" t="s">
        <v>624</v>
      </c>
      <c r="B95" s="3">
        <v>0.31954320189614305</v>
      </c>
      <c r="C95" s="3">
        <f t="shared" si="1"/>
        <v>2.8166857248721002</v>
      </c>
      <c r="D95" s="3">
        <v>135.16723661615444</v>
      </c>
      <c r="E95" s="3">
        <v>380.72362584713164</v>
      </c>
      <c r="F95" s="2" t="s">
        <v>2</v>
      </c>
      <c r="G95" s="4" t="s">
        <v>623</v>
      </c>
      <c r="H95" s="4" t="s">
        <v>4</v>
      </c>
    </row>
    <row r="96" spans="1:8" ht="25.5" x14ac:dyDescent="0.25">
      <c r="A96" s="2" t="s">
        <v>622</v>
      </c>
      <c r="B96" s="3">
        <v>0.38617200674536256</v>
      </c>
      <c r="C96" s="3">
        <f t="shared" si="1"/>
        <v>2.4412942143597478</v>
      </c>
      <c r="D96" s="3">
        <v>49.864537540494339</v>
      </c>
      <c r="E96" s="3">
        <v>121.73400699933327</v>
      </c>
      <c r="F96" s="2" t="s">
        <v>621</v>
      </c>
      <c r="G96" s="5" t="s">
        <v>850</v>
      </c>
      <c r="H96" s="4" t="s">
        <v>4</v>
      </c>
    </row>
    <row r="97" spans="1:8" x14ac:dyDescent="0.25">
      <c r="A97" s="2" t="s">
        <v>620</v>
      </c>
      <c r="B97" s="3">
        <v>0.42318006409837139</v>
      </c>
      <c r="C97" s="3">
        <f t="shared" si="1"/>
        <v>2.0262688471130872</v>
      </c>
      <c r="D97" s="3">
        <v>619.01333652151095</v>
      </c>
      <c r="E97" s="3">
        <v>1254.2874397410674</v>
      </c>
      <c r="F97" s="2" t="s">
        <v>619</v>
      </c>
      <c r="G97" s="4" t="s">
        <v>618</v>
      </c>
      <c r="H97" s="4" t="s">
        <v>123</v>
      </c>
    </row>
    <row r="98" spans="1:8" ht="25.5" x14ac:dyDescent="0.25">
      <c r="A98" s="2" t="s">
        <v>617</v>
      </c>
      <c r="B98" s="3">
        <v>0.40250000000000002</v>
      </c>
      <c r="C98" s="3">
        <f t="shared" si="1"/>
        <v>2.1860758985083955</v>
      </c>
      <c r="D98" s="3">
        <v>11.820810426644929</v>
      </c>
      <c r="E98" s="3">
        <v>25.841188774525222</v>
      </c>
      <c r="F98" s="2" t="s">
        <v>616</v>
      </c>
      <c r="G98" s="5" t="s">
        <v>851</v>
      </c>
      <c r="H98" s="4" t="s">
        <v>4</v>
      </c>
    </row>
    <row r="99" spans="1:8" x14ac:dyDescent="0.25">
      <c r="A99" s="2" t="s">
        <v>615</v>
      </c>
      <c r="B99" s="3">
        <v>0.26562062202297565</v>
      </c>
      <c r="C99" s="3">
        <f t="shared" si="1"/>
        <v>3.3657006089636679</v>
      </c>
      <c r="D99" s="3">
        <v>111.56856892313789</v>
      </c>
      <c r="E99" s="3">
        <v>375.50640036581012</v>
      </c>
      <c r="F99" s="2" t="s">
        <v>614</v>
      </c>
      <c r="G99" s="4" t="s">
        <v>613</v>
      </c>
      <c r="H99" s="4" t="s">
        <v>37</v>
      </c>
    </row>
    <row r="100" spans="1:8" x14ac:dyDescent="0.25">
      <c r="A100" s="2" t="s">
        <v>612</v>
      </c>
      <c r="B100" s="3">
        <v>0.427330541337056</v>
      </c>
      <c r="C100" s="3">
        <f t="shared" si="1"/>
        <v>2.0317403038711257</v>
      </c>
      <c r="D100" s="3">
        <v>775.63675803895148</v>
      </c>
      <c r="E100" s="3">
        <v>1575.8924624716742</v>
      </c>
      <c r="F100" s="2" t="s">
        <v>611</v>
      </c>
      <c r="G100" s="4" t="s">
        <v>610</v>
      </c>
      <c r="H100" s="4" t="s">
        <v>609</v>
      </c>
    </row>
    <row r="101" spans="1:8" x14ac:dyDescent="0.25">
      <c r="A101" s="2" t="s">
        <v>608</v>
      </c>
      <c r="B101" s="3">
        <v>0.38222849083215799</v>
      </c>
      <c r="C101" s="3">
        <f t="shared" si="1"/>
        <v>2.2580344719669756</v>
      </c>
      <c r="D101" s="3">
        <v>14.402151952706115</v>
      </c>
      <c r="E101" s="3">
        <v>32.520555579716898</v>
      </c>
      <c r="F101" s="2" t="s">
        <v>607</v>
      </c>
      <c r="G101" s="4" t="s">
        <v>606</v>
      </c>
      <c r="H101" s="4" t="s">
        <v>123</v>
      </c>
    </row>
    <row r="102" spans="1:8" x14ac:dyDescent="0.25">
      <c r="A102" s="2" t="s">
        <v>605</v>
      </c>
      <c r="B102" s="3">
        <v>0.22058443237651926</v>
      </c>
      <c r="C102" s="3">
        <f t="shared" si="1"/>
        <v>3.1943016785854983</v>
      </c>
      <c r="D102" s="3">
        <v>264.98467119637672</v>
      </c>
      <c r="E102" s="3">
        <v>846.44098000201257</v>
      </c>
      <c r="F102" s="2" t="s">
        <v>604</v>
      </c>
      <c r="G102" s="4" t="s">
        <v>603</v>
      </c>
      <c r="H102" s="4" t="s">
        <v>602</v>
      </c>
    </row>
    <row r="103" spans="1:8" x14ac:dyDescent="0.25">
      <c r="A103" s="2" t="s">
        <v>601</v>
      </c>
      <c r="B103" s="3">
        <v>0.40888888888888891</v>
      </c>
      <c r="C103" s="3">
        <f t="shared" si="1"/>
        <v>2.152474360888446</v>
      </c>
      <c r="D103" s="3">
        <v>25.568594538426197</v>
      </c>
      <c r="E103" s="3">
        <v>55.035744187914737</v>
      </c>
      <c r="F103" s="2" t="s">
        <v>600</v>
      </c>
      <c r="G103" s="6" t="s">
        <v>599</v>
      </c>
      <c r="H103" s="4" t="s">
        <v>598</v>
      </c>
    </row>
    <row r="104" spans="1:8" x14ac:dyDescent="0.25">
      <c r="A104" s="2" t="s">
        <v>597</v>
      </c>
      <c r="B104" s="3">
        <v>0.36006825938566556</v>
      </c>
      <c r="C104" s="3">
        <f t="shared" si="1"/>
        <v>2.4887662396605399</v>
      </c>
      <c r="D104" s="3">
        <v>176.5793966228043</v>
      </c>
      <c r="E104" s="3">
        <v>439.46484093446372</v>
      </c>
      <c r="F104" s="2" t="s">
        <v>596</v>
      </c>
      <c r="G104" s="6" t="s">
        <v>595</v>
      </c>
      <c r="H104" s="4" t="s">
        <v>147</v>
      </c>
    </row>
    <row r="105" spans="1:8" x14ac:dyDescent="0.25">
      <c r="A105" s="2" t="s">
        <v>594</v>
      </c>
      <c r="B105" s="3">
        <v>0.36006825938566556</v>
      </c>
      <c r="C105" s="3">
        <f t="shared" si="1"/>
        <v>2.4887662396605399</v>
      </c>
      <c r="D105" s="3">
        <v>176.5793966228043</v>
      </c>
      <c r="E105" s="3">
        <v>439.46484093446372</v>
      </c>
      <c r="F105" s="2" t="s">
        <v>2</v>
      </c>
      <c r="G105" s="6" t="s">
        <v>593</v>
      </c>
      <c r="H105" s="4" t="s">
        <v>90</v>
      </c>
    </row>
    <row r="106" spans="1:8" x14ac:dyDescent="0.25">
      <c r="A106" s="2" t="s">
        <v>592</v>
      </c>
      <c r="B106" s="3">
        <v>0.25723472668810288</v>
      </c>
      <c r="C106" s="3">
        <f t="shared" si="1"/>
        <v>4.5082267806973215</v>
      </c>
      <c r="D106" s="3">
        <v>9.9185108019264767</v>
      </c>
      <c r="E106" s="3">
        <v>44.714896021880605</v>
      </c>
      <c r="F106" s="2" t="s">
        <v>591</v>
      </c>
      <c r="G106" s="4" t="s">
        <v>590</v>
      </c>
      <c r="H106" s="4" t="s">
        <v>0</v>
      </c>
    </row>
    <row r="107" spans="1:8" ht="25.5" x14ac:dyDescent="0.25">
      <c r="A107" s="2" t="s">
        <v>589</v>
      </c>
      <c r="B107" s="3">
        <v>0.38931297709923662</v>
      </c>
      <c r="C107" s="3">
        <f t="shared" si="1"/>
        <v>2.0722543962495443</v>
      </c>
      <c r="D107" s="3">
        <v>5.1503689925528171</v>
      </c>
      <c r="E107" s="3">
        <v>10.672874787124911</v>
      </c>
      <c r="F107" s="2" t="s">
        <v>588</v>
      </c>
      <c r="G107" s="5" t="s">
        <v>852</v>
      </c>
      <c r="H107" s="4" t="s">
        <v>4</v>
      </c>
    </row>
    <row r="108" spans="1:8" x14ac:dyDescent="0.25">
      <c r="A108" s="2" t="s">
        <v>587</v>
      </c>
      <c r="B108" s="3">
        <v>0.44014084507042256</v>
      </c>
      <c r="C108" s="3">
        <f t="shared" si="1"/>
        <v>1.8777764922365807</v>
      </c>
      <c r="D108" s="3">
        <v>33.129208271116624</v>
      </c>
      <c r="E108" s="3">
        <v>62.20924849791249</v>
      </c>
      <c r="F108" s="2" t="s">
        <v>586</v>
      </c>
      <c r="G108" s="4" t="s">
        <v>585</v>
      </c>
      <c r="H108" s="4" t="s">
        <v>4</v>
      </c>
    </row>
    <row r="109" spans="1:8" x14ac:dyDescent="0.25">
      <c r="A109" s="2" t="s">
        <v>584</v>
      </c>
      <c r="B109" s="3">
        <v>0.36342592592592593</v>
      </c>
      <c r="C109" s="3">
        <f t="shared" si="1"/>
        <v>2.3545925462890307</v>
      </c>
      <c r="D109" s="3">
        <v>22.079687765065227</v>
      </c>
      <c r="E109" s="3">
        <v>51.988668236011691</v>
      </c>
      <c r="F109" s="2" t="s">
        <v>583</v>
      </c>
      <c r="G109" s="4" t="s">
        <v>582</v>
      </c>
      <c r="H109" s="4" t="s">
        <v>4</v>
      </c>
    </row>
    <row r="110" spans="1:8" x14ac:dyDescent="0.25">
      <c r="A110" s="2" t="s">
        <v>581</v>
      </c>
      <c r="B110" s="3">
        <v>0.40129032258064518</v>
      </c>
      <c r="C110" s="3">
        <f t="shared" si="1"/>
        <v>2.2052589172754908</v>
      </c>
      <c r="D110" s="3">
        <v>28.317188298208503</v>
      </c>
      <c r="E110" s="3">
        <v>62.446732006793482</v>
      </c>
      <c r="F110" s="2" t="s">
        <v>580</v>
      </c>
      <c r="G110" s="4" t="s">
        <v>579</v>
      </c>
      <c r="H110" s="4" t="s">
        <v>123</v>
      </c>
    </row>
    <row r="111" spans="1:8" x14ac:dyDescent="0.25">
      <c r="A111" s="2" t="s">
        <v>578</v>
      </c>
      <c r="B111" s="3">
        <v>0.47495261305171949</v>
      </c>
      <c r="C111" s="3">
        <f t="shared" si="1"/>
        <v>1.8850119536594316</v>
      </c>
      <c r="D111" s="3">
        <v>149.79590255402036</v>
      </c>
      <c r="E111" s="3">
        <v>282.36706692353175</v>
      </c>
      <c r="F111" s="2" t="s">
        <v>577</v>
      </c>
      <c r="G111" s="4" t="s">
        <v>576</v>
      </c>
      <c r="H111" s="4" t="s">
        <v>4</v>
      </c>
    </row>
    <row r="112" spans="1:8" x14ac:dyDescent="0.25">
      <c r="A112" s="2" t="s">
        <v>575</v>
      </c>
      <c r="B112" s="3">
        <v>0.27899686520376177</v>
      </c>
      <c r="C112" s="3">
        <f t="shared" si="1"/>
        <v>3.4105169419123942</v>
      </c>
      <c r="D112" s="3">
        <v>12.725077743537703</v>
      </c>
      <c r="E112" s="3">
        <v>43.399093231487676</v>
      </c>
      <c r="F112" s="2" t="s">
        <v>2</v>
      </c>
      <c r="G112" s="4" t="s">
        <v>574</v>
      </c>
      <c r="H112" s="4" t="s">
        <v>573</v>
      </c>
    </row>
    <row r="113" spans="1:8" x14ac:dyDescent="0.25">
      <c r="A113" s="2" t="s">
        <v>572</v>
      </c>
      <c r="B113" s="3">
        <v>0.14587737843551796</v>
      </c>
      <c r="C113" s="3">
        <f t="shared" si="1"/>
        <v>6.5522709250721851</v>
      </c>
      <c r="D113" s="3">
        <v>7.4811247197195661</v>
      </c>
      <c r="E113" s="3">
        <v>49.018355987857312</v>
      </c>
      <c r="F113" s="2" t="s">
        <v>571</v>
      </c>
      <c r="G113" s="4" t="s">
        <v>570</v>
      </c>
      <c r="H113" s="4" t="s">
        <v>90</v>
      </c>
    </row>
    <row r="114" spans="1:8" x14ac:dyDescent="0.25">
      <c r="A114" s="2" t="s">
        <v>572</v>
      </c>
      <c r="B114" s="3">
        <v>0.14587737843551796</v>
      </c>
      <c r="C114" s="3">
        <f t="shared" si="1"/>
        <v>6.5522709250721851</v>
      </c>
      <c r="D114" s="3">
        <v>7.4811247197195661</v>
      </c>
      <c r="E114" s="3">
        <v>49.018355987857312</v>
      </c>
      <c r="F114" s="2" t="s">
        <v>571</v>
      </c>
      <c r="G114" s="6" t="s">
        <v>570</v>
      </c>
      <c r="H114" s="4" t="s">
        <v>53</v>
      </c>
    </row>
    <row r="115" spans="1:8" x14ac:dyDescent="0.25">
      <c r="A115" s="2" t="s">
        <v>569</v>
      </c>
      <c r="B115" s="3">
        <v>0.4123287671232877</v>
      </c>
      <c r="C115" s="3">
        <f t="shared" si="1"/>
        <v>2.1300591866403922</v>
      </c>
      <c r="D115" s="3">
        <v>45.760028276881343</v>
      </c>
      <c r="E115" s="3">
        <v>97.471568612095211</v>
      </c>
      <c r="F115" s="2" t="s">
        <v>2</v>
      </c>
      <c r="G115" s="7" t="s">
        <v>568</v>
      </c>
      <c r="H115" s="4" t="s">
        <v>0</v>
      </c>
    </row>
    <row r="116" spans="1:8" x14ac:dyDescent="0.25">
      <c r="A116" s="2" t="s">
        <v>567</v>
      </c>
      <c r="B116" s="3">
        <v>0.33583541840422576</v>
      </c>
      <c r="C116" s="3">
        <f t="shared" si="1"/>
        <v>2.711065066329656</v>
      </c>
      <c r="D116" s="3">
        <v>87.293245861962973</v>
      </c>
      <c r="E116" s="3">
        <v>236.65766938289363</v>
      </c>
      <c r="F116" s="2" t="s">
        <v>2</v>
      </c>
      <c r="G116" s="4" t="s">
        <v>566</v>
      </c>
      <c r="H116" s="4" t="s">
        <v>0</v>
      </c>
    </row>
    <row r="117" spans="1:8" x14ac:dyDescent="0.25">
      <c r="A117" s="2" t="s">
        <v>565</v>
      </c>
      <c r="B117" s="3">
        <v>0.36641221374045801</v>
      </c>
      <c r="C117" s="3">
        <f t="shared" si="1"/>
        <v>2.5243667610547558</v>
      </c>
      <c r="D117" s="3">
        <v>4.0986761055254473</v>
      </c>
      <c r="E117" s="3">
        <v>10.346561725117793</v>
      </c>
      <c r="F117" s="2" t="s">
        <v>564</v>
      </c>
      <c r="G117" s="4" t="s">
        <v>563</v>
      </c>
      <c r="H117" s="4" t="s">
        <v>562</v>
      </c>
    </row>
    <row r="118" spans="1:8" x14ac:dyDescent="0.25">
      <c r="A118" s="2" t="s">
        <v>561</v>
      </c>
      <c r="B118" s="3">
        <v>0.17713046404666641</v>
      </c>
      <c r="C118" s="3">
        <f t="shared" si="1"/>
        <v>5.2127203056393032</v>
      </c>
      <c r="D118" s="3">
        <v>510.48365944405452</v>
      </c>
      <c r="E118" s="3">
        <v>2661.0085372810818</v>
      </c>
      <c r="F118" s="2" t="s">
        <v>2</v>
      </c>
      <c r="G118" s="4" t="s">
        <v>560</v>
      </c>
      <c r="H118" s="4" t="s">
        <v>0</v>
      </c>
    </row>
    <row r="119" spans="1:8" x14ac:dyDescent="0.25">
      <c r="A119" s="2" t="s">
        <v>559</v>
      </c>
      <c r="B119" s="3">
        <v>0.19447004608294932</v>
      </c>
      <c r="C119" s="3">
        <f t="shared" si="1"/>
        <v>4.4149615414033088</v>
      </c>
      <c r="D119" s="3">
        <v>9.9518123855722322</v>
      </c>
      <c r="E119" s="3">
        <v>43.936868949562523</v>
      </c>
      <c r="F119" s="2" t="s">
        <v>557</v>
      </c>
      <c r="G119" s="4" t="s">
        <v>556</v>
      </c>
      <c r="H119" s="4" t="s">
        <v>182</v>
      </c>
    </row>
    <row r="120" spans="1:8" x14ac:dyDescent="0.25">
      <c r="A120" s="2" t="s">
        <v>558</v>
      </c>
      <c r="B120" s="3">
        <v>0.19447004608294932</v>
      </c>
      <c r="C120" s="3">
        <f t="shared" si="1"/>
        <v>4.4149615414033088</v>
      </c>
      <c r="D120" s="3">
        <v>9.9518123855722322</v>
      </c>
      <c r="E120" s="3">
        <v>43.936868949562523</v>
      </c>
      <c r="F120" s="2" t="s">
        <v>557</v>
      </c>
      <c r="G120" s="4" t="s">
        <v>556</v>
      </c>
      <c r="H120" s="4" t="s">
        <v>470</v>
      </c>
    </row>
    <row r="121" spans="1:8" x14ac:dyDescent="0.25">
      <c r="A121" s="2" t="s">
        <v>555</v>
      </c>
      <c r="B121" s="3">
        <v>0.37209175611616629</v>
      </c>
      <c r="C121" s="3">
        <f t="shared" si="1"/>
        <v>2.4027752651815484</v>
      </c>
      <c r="D121" s="3">
        <v>221.47973488606601</v>
      </c>
      <c r="E121" s="3">
        <v>532.1660287232063</v>
      </c>
      <c r="F121" s="2" t="s">
        <v>554</v>
      </c>
      <c r="G121" s="4" t="s">
        <v>553</v>
      </c>
      <c r="H121" s="4" t="s">
        <v>13</v>
      </c>
    </row>
    <row r="122" spans="1:8" x14ac:dyDescent="0.25">
      <c r="A122" s="2" t="s">
        <v>552</v>
      </c>
      <c r="B122" s="3">
        <v>1.6035188329946271E-2</v>
      </c>
      <c r="C122" s="3">
        <f t="shared" si="1"/>
        <v>62.391051149366383</v>
      </c>
      <c r="D122" s="3">
        <v>29.411072705355803</v>
      </c>
      <c r="E122" s="3">
        <v>1834.9877415175874</v>
      </c>
      <c r="F122" s="2" t="s">
        <v>0</v>
      </c>
      <c r="G122" s="4" t="s">
        <v>551</v>
      </c>
      <c r="H122" s="4" t="s">
        <v>53</v>
      </c>
    </row>
    <row r="123" spans="1:8" ht="25.5" x14ac:dyDescent="0.25">
      <c r="A123" s="2" t="s">
        <v>550</v>
      </c>
      <c r="B123" s="3">
        <v>0.24175824175824176</v>
      </c>
      <c r="C123" s="3">
        <f t="shared" si="1"/>
        <v>3.5202781532215055</v>
      </c>
      <c r="D123" s="3">
        <v>4.5560276377746005</v>
      </c>
      <c r="E123" s="3">
        <v>16.038484558731309</v>
      </c>
      <c r="F123" s="2" t="s">
        <v>2</v>
      </c>
      <c r="G123" s="5" t="s">
        <v>853</v>
      </c>
      <c r="H123" s="4" t="s">
        <v>0</v>
      </c>
    </row>
    <row r="124" spans="1:8" x14ac:dyDescent="0.25">
      <c r="A124" s="2" t="s">
        <v>549</v>
      </c>
      <c r="B124" s="3">
        <v>0.42208462332301344</v>
      </c>
      <c r="C124" s="3">
        <f t="shared" si="1"/>
        <v>2.3351578932917372</v>
      </c>
      <c r="D124" s="3">
        <v>29.327767409626603</v>
      </c>
      <c r="E124" s="3">
        <v>68.484967559213729</v>
      </c>
      <c r="F124" s="2" t="s">
        <v>548</v>
      </c>
      <c r="G124" s="4" t="s">
        <v>547</v>
      </c>
      <c r="H124" s="4" t="s">
        <v>4</v>
      </c>
    </row>
    <row r="125" spans="1:8" x14ac:dyDescent="0.25">
      <c r="A125" s="2" t="s">
        <v>546</v>
      </c>
      <c r="B125" s="3">
        <v>0.1872791519434629</v>
      </c>
      <c r="C125" s="3">
        <f t="shared" si="1"/>
        <v>4.0994728756490249</v>
      </c>
      <c r="D125" s="3">
        <v>11.546573545475791</v>
      </c>
      <c r="E125" s="3">
        <v>47.334865056364599</v>
      </c>
      <c r="F125" s="2" t="s">
        <v>545</v>
      </c>
      <c r="G125" s="4" t="s">
        <v>544</v>
      </c>
      <c r="H125" s="4" t="s">
        <v>535</v>
      </c>
    </row>
    <row r="126" spans="1:8" x14ac:dyDescent="0.25">
      <c r="A126" s="2" t="s">
        <v>543</v>
      </c>
      <c r="B126" s="3">
        <v>0.18447488584474886</v>
      </c>
      <c r="C126" s="3">
        <f t="shared" si="1"/>
        <v>5.0882582400057537</v>
      </c>
      <c r="D126" s="3">
        <v>26.106606523392365</v>
      </c>
      <c r="E126" s="3">
        <v>132.83715576123916</v>
      </c>
      <c r="F126" s="2" t="s">
        <v>542</v>
      </c>
      <c r="G126" s="4" t="s">
        <v>541</v>
      </c>
      <c r="H126" s="4" t="s">
        <v>535</v>
      </c>
    </row>
    <row r="127" spans="1:8" x14ac:dyDescent="0.25">
      <c r="A127" s="2" t="s">
        <v>540</v>
      </c>
      <c r="B127" s="3">
        <v>0.15771230502599654</v>
      </c>
      <c r="C127" s="3">
        <f t="shared" si="1"/>
        <v>5.4385370754150975</v>
      </c>
      <c r="D127" s="3">
        <v>9.3334627487738846</v>
      </c>
      <c r="E127" s="3">
        <v>50.760383201212477</v>
      </c>
      <c r="F127" s="2" t="s">
        <v>2</v>
      </c>
      <c r="G127" s="6" t="s">
        <v>539</v>
      </c>
      <c r="H127" s="4" t="s">
        <v>535</v>
      </c>
    </row>
    <row r="128" spans="1:8" x14ac:dyDescent="0.25">
      <c r="A128" s="2" t="s">
        <v>538</v>
      </c>
      <c r="B128" s="3">
        <v>0.15315315315315314</v>
      </c>
      <c r="C128" s="3">
        <f t="shared" si="1"/>
        <v>5.5940465060635853</v>
      </c>
      <c r="D128" s="3">
        <v>6.9028889165139038</v>
      </c>
      <c r="E128" s="3">
        <v>38.615081625169651</v>
      </c>
      <c r="F128" s="2" t="s">
        <v>537</v>
      </c>
      <c r="G128" s="4" t="s">
        <v>536</v>
      </c>
      <c r="H128" s="4" t="s">
        <v>535</v>
      </c>
    </row>
    <row r="129" spans="1:8" x14ac:dyDescent="0.25">
      <c r="A129" s="2" t="s">
        <v>534</v>
      </c>
      <c r="B129" s="3">
        <v>0.3125</v>
      </c>
      <c r="C129" s="3">
        <f t="shared" si="1"/>
        <v>3.0268087313947221</v>
      </c>
      <c r="D129" s="3">
        <v>5.088313712201467</v>
      </c>
      <c r="E129" s="3">
        <v>15.40135237216689</v>
      </c>
      <c r="F129" s="2" t="s">
        <v>533</v>
      </c>
      <c r="G129" s="4" t="s">
        <v>532</v>
      </c>
      <c r="H129" s="4" t="s">
        <v>4</v>
      </c>
    </row>
    <row r="130" spans="1:8" x14ac:dyDescent="0.25">
      <c r="A130" s="2" t="s">
        <v>531</v>
      </c>
      <c r="B130" s="3">
        <v>7.575757575757576E-2</v>
      </c>
      <c r="C130" s="3">
        <f t="shared" si="1"/>
        <v>9.1500895822826926</v>
      </c>
      <c r="D130" s="3">
        <v>0.71395692085841456</v>
      </c>
      <c r="E130" s="3">
        <v>6.5327697837452083</v>
      </c>
      <c r="F130" s="2" t="s">
        <v>2</v>
      </c>
      <c r="G130" s="8" t="s">
        <v>530</v>
      </c>
      <c r="H130" s="4" t="s">
        <v>0</v>
      </c>
    </row>
    <row r="131" spans="1:8" ht="25.5" x14ac:dyDescent="0.25">
      <c r="A131" s="2" t="s">
        <v>529</v>
      </c>
      <c r="B131" s="3">
        <v>0.10679611650485436</v>
      </c>
      <c r="C131" s="3">
        <f t="shared" si="1"/>
        <v>9.2874792640009574</v>
      </c>
      <c r="D131" s="3">
        <v>1.5769801694448202</v>
      </c>
      <c r="E131" s="3">
        <v>14.646170623459485</v>
      </c>
      <c r="F131" s="2" t="s">
        <v>2</v>
      </c>
      <c r="G131" s="5" t="s">
        <v>854</v>
      </c>
      <c r="H131" s="4" t="s">
        <v>0</v>
      </c>
    </row>
    <row r="132" spans="1:8" ht="25.5" x14ac:dyDescent="0.25">
      <c r="A132" s="2" t="s">
        <v>528</v>
      </c>
      <c r="B132" s="3">
        <v>6.5517241379310351E-2</v>
      </c>
      <c r="C132" s="3">
        <f t="shared" ref="C132:C195" si="2">E132/D132</f>
        <v>13.089609672479643</v>
      </c>
      <c r="D132" s="3">
        <v>2.0690554436189079</v>
      </c>
      <c r="E132" s="3">
        <v>27.083128147690715</v>
      </c>
      <c r="F132" s="2" t="s">
        <v>2</v>
      </c>
      <c r="G132" s="5" t="s">
        <v>855</v>
      </c>
      <c r="H132" s="4" t="s">
        <v>53</v>
      </c>
    </row>
    <row r="133" spans="1:8" ht="25.5" x14ac:dyDescent="0.25">
      <c r="A133" s="2" t="s">
        <v>527</v>
      </c>
      <c r="B133" s="3">
        <v>7.0552147239263799E-2</v>
      </c>
      <c r="C133" s="3">
        <f t="shared" si="2"/>
        <v>16.010698789913615</v>
      </c>
      <c r="D133" s="3">
        <v>1.8687560481480203</v>
      </c>
      <c r="E133" s="3">
        <v>29.920090198727255</v>
      </c>
      <c r="F133" s="2" t="s">
        <v>2</v>
      </c>
      <c r="G133" s="5" t="s">
        <v>856</v>
      </c>
      <c r="H133" s="4" t="s">
        <v>53</v>
      </c>
    </row>
    <row r="134" spans="1:8" x14ac:dyDescent="0.25">
      <c r="A134" s="2" t="s">
        <v>526</v>
      </c>
      <c r="B134" s="3">
        <v>5.7446808510638298E-2</v>
      </c>
      <c r="C134" s="3">
        <f t="shared" si="2"/>
        <v>14.76370774519747</v>
      </c>
      <c r="D134" s="3">
        <v>2.9842565332548689</v>
      </c>
      <c r="E134" s="3">
        <v>44.05869129367106</v>
      </c>
      <c r="F134" s="2" t="s">
        <v>2</v>
      </c>
      <c r="G134" s="4" t="s">
        <v>525</v>
      </c>
      <c r="H134" s="4" t="s">
        <v>53</v>
      </c>
    </row>
    <row r="135" spans="1:8" x14ac:dyDescent="0.25">
      <c r="A135" s="2" t="s">
        <v>524</v>
      </c>
      <c r="B135" s="3">
        <v>5.9523809523809521E-2</v>
      </c>
      <c r="C135" s="3">
        <f t="shared" si="2"/>
        <v>17.433467198451094</v>
      </c>
      <c r="D135" s="3">
        <v>0.33243980372257237</v>
      </c>
      <c r="E135" s="3">
        <v>5.795578413656985</v>
      </c>
      <c r="F135" s="2" t="s">
        <v>2</v>
      </c>
      <c r="G135" s="6" t="s">
        <v>523</v>
      </c>
      <c r="H135" s="4" t="s">
        <v>90</v>
      </c>
    </row>
    <row r="136" spans="1:8" x14ac:dyDescent="0.25">
      <c r="A136" s="2" t="s">
        <v>524</v>
      </c>
      <c r="B136" s="3">
        <v>5.9523809523809521E-2</v>
      </c>
      <c r="C136" s="3">
        <f t="shared" si="2"/>
        <v>17.433467198451094</v>
      </c>
      <c r="D136" s="3">
        <v>0.33243980372257237</v>
      </c>
      <c r="E136" s="3">
        <v>5.795578413656985</v>
      </c>
      <c r="F136" s="2" t="s">
        <v>2</v>
      </c>
      <c r="G136" s="6" t="s">
        <v>523</v>
      </c>
      <c r="H136" s="4" t="s">
        <v>53</v>
      </c>
    </row>
    <row r="137" spans="1:8" ht="25.5" x14ac:dyDescent="0.25">
      <c r="A137" s="2" t="s">
        <v>522</v>
      </c>
      <c r="B137" s="3">
        <v>0.14325842696629212</v>
      </c>
      <c r="C137" s="3">
        <f t="shared" si="2"/>
        <v>6.1940913444758472</v>
      </c>
      <c r="D137" s="3">
        <v>3.1289767567052928</v>
      </c>
      <c r="E137" s="3">
        <v>19.381167845774364</v>
      </c>
      <c r="F137" s="2" t="s">
        <v>521</v>
      </c>
      <c r="G137" s="5" t="s">
        <v>857</v>
      </c>
      <c r="H137" s="4" t="s">
        <v>4</v>
      </c>
    </row>
    <row r="138" spans="1:8" x14ac:dyDescent="0.25">
      <c r="A138" s="2" t="s">
        <v>520</v>
      </c>
      <c r="B138" s="3">
        <v>0.42721518987341772</v>
      </c>
      <c r="C138" s="3">
        <f t="shared" si="2"/>
        <v>2.1336012550222994</v>
      </c>
      <c r="D138" s="3">
        <v>16.732998033962204</v>
      </c>
      <c r="E138" s="3">
        <v>35.701545605547423</v>
      </c>
      <c r="F138" s="2" t="s">
        <v>519</v>
      </c>
      <c r="G138" s="4" t="s">
        <v>518</v>
      </c>
      <c r="H138" s="4" t="s">
        <v>4</v>
      </c>
    </row>
    <row r="139" spans="1:8" x14ac:dyDescent="0.25">
      <c r="A139" s="2" t="s">
        <v>517</v>
      </c>
      <c r="B139" s="3">
        <v>0.27322404371584702</v>
      </c>
      <c r="C139" s="3">
        <f t="shared" si="2"/>
        <v>3.4661697247664303</v>
      </c>
      <c r="D139" s="3">
        <v>4.738074021261073</v>
      </c>
      <c r="E139" s="3">
        <v>16.422968726197468</v>
      </c>
      <c r="F139" s="2" t="s">
        <v>2</v>
      </c>
      <c r="G139" s="4" t="s">
        <v>516</v>
      </c>
      <c r="H139" s="4" t="s">
        <v>0</v>
      </c>
    </row>
    <row r="140" spans="1:8" x14ac:dyDescent="0.25">
      <c r="A140" s="2" t="s">
        <v>515</v>
      </c>
      <c r="B140" s="3">
        <v>0.24444444444444444</v>
      </c>
      <c r="C140" s="3">
        <f t="shared" si="2"/>
        <v>3.6777512214469792</v>
      </c>
      <c r="D140" s="3">
        <v>88.392089248739083</v>
      </c>
      <c r="E140" s="3">
        <v>325.08411420080057</v>
      </c>
      <c r="F140" s="2" t="s">
        <v>2</v>
      </c>
      <c r="G140" s="4" t="s">
        <v>514</v>
      </c>
      <c r="H140" s="4" t="s">
        <v>0</v>
      </c>
    </row>
    <row r="141" spans="1:8" x14ac:dyDescent="0.25">
      <c r="A141" s="2" t="s">
        <v>513</v>
      </c>
      <c r="B141" s="3">
        <v>0.3310163731850479</v>
      </c>
      <c r="C141" s="3">
        <f t="shared" si="2"/>
        <v>2.7272915513628768</v>
      </c>
      <c r="D141" s="3">
        <v>138.28149538145288</v>
      </c>
      <c r="E141" s="3">
        <v>377.13395406366112</v>
      </c>
      <c r="F141" s="2" t="s">
        <v>512</v>
      </c>
      <c r="G141" s="4" t="s">
        <v>511</v>
      </c>
      <c r="H141" s="4" t="s">
        <v>53</v>
      </c>
    </row>
    <row r="142" spans="1:8" x14ac:dyDescent="0.25">
      <c r="A142" s="2" t="s">
        <v>510</v>
      </c>
      <c r="B142" s="3">
        <v>0.37227074235807861</v>
      </c>
      <c r="C142" s="3">
        <f t="shared" si="2"/>
        <v>2.3087398885483195</v>
      </c>
      <c r="D142" s="3">
        <v>35.12158164430673</v>
      </c>
      <c r="E142" s="3">
        <v>81.086596491117419</v>
      </c>
      <c r="F142" s="2" t="s">
        <v>2</v>
      </c>
      <c r="G142" s="6" t="s">
        <v>509</v>
      </c>
      <c r="H142" s="4" t="s">
        <v>4</v>
      </c>
    </row>
    <row r="143" spans="1:8" x14ac:dyDescent="0.25">
      <c r="A143" s="2" t="s">
        <v>508</v>
      </c>
      <c r="B143" s="3">
        <v>0.37028301886792453</v>
      </c>
      <c r="C143" s="3">
        <f t="shared" si="2"/>
        <v>2.5240863923445453</v>
      </c>
      <c r="D143" s="3">
        <v>15.012673169808483</v>
      </c>
      <c r="E143" s="3">
        <v>37.893284060629647</v>
      </c>
      <c r="F143" s="2" t="s">
        <v>507</v>
      </c>
      <c r="G143" s="4" t="s">
        <v>506</v>
      </c>
      <c r="H143" s="4" t="s">
        <v>45</v>
      </c>
    </row>
    <row r="144" spans="1:8" x14ac:dyDescent="0.25">
      <c r="A144" s="2" t="s">
        <v>505</v>
      </c>
      <c r="B144" s="3">
        <v>0.33672172808132145</v>
      </c>
      <c r="C144" s="3">
        <f t="shared" si="2"/>
        <v>2.4680550533513634</v>
      </c>
      <c r="D144" s="3">
        <v>30.546135981606245</v>
      </c>
      <c r="E144" s="3">
        <v>75.3895452697612</v>
      </c>
      <c r="F144" s="2" t="s">
        <v>504</v>
      </c>
      <c r="G144" s="4" t="s">
        <v>503</v>
      </c>
      <c r="H144" s="4" t="s">
        <v>4</v>
      </c>
    </row>
    <row r="145" spans="1:8" x14ac:dyDescent="0.25">
      <c r="A145" s="2" t="s">
        <v>502</v>
      </c>
      <c r="B145" s="3">
        <v>0.41541755888650966</v>
      </c>
      <c r="C145" s="3">
        <f t="shared" si="2"/>
        <v>2.0670387750850399</v>
      </c>
      <c r="D145" s="3">
        <v>68.636394460220444</v>
      </c>
      <c r="E145" s="3">
        <v>141.87408873130769</v>
      </c>
      <c r="F145" s="2" t="s">
        <v>501</v>
      </c>
      <c r="G145" s="6" t="s">
        <v>500</v>
      </c>
      <c r="H145" s="4" t="s">
        <v>4</v>
      </c>
    </row>
    <row r="146" spans="1:8" x14ac:dyDescent="0.25">
      <c r="A146" s="2" t="s">
        <v>499</v>
      </c>
      <c r="B146" s="3">
        <v>0.27239082161361955</v>
      </c>
      <c r="C146" s="3">
        <f t="shared" si="2"/>
        <v>3.272686660350602</v>
      </c>
      <c r="D146" s="3">
        <v>17.781012673221493</v>
      </c>
      <c r="E146" s="3">
        <v>58.191682983176975</v>
      </c>
      <c r="F146" s="2" t="s">
        <v>2</v>
      </c>
      <c r="G146" s="4" t="s">
        <v>498</v>
      </c>
      <c r="H146" s="4" t="s">
        <v>53</v>
      </c>
    </row>
    <row r="147" spans="1:8" ht="16.5" thickBot="1" x14ac:dyDescent="0.3">
      <c r="A147" s="2" t="s">
        <v>497</v>
      </c>
      <c r="B147" s="3">
        <v>0.32756632064590541</v>
      </c>
      <c r="C147" s="3">
        <f t="shared" si="2"/>
        <v>2.4692056421906075</v>
      </c>
      <c r="D147" s="3">
        <v>20.658912745377616</v>
      </c>
      <c r="E147" s="3">
        <v>51.011103912409865</v>
      </c>
      <c r="F147" s="2" t="s">
        <v>2</v>
      </c>
      <c r="G147" s="9" t="s">
        <v>496</v>
      </c>
      <c r="H147" s="4" t="s">
        <v>53</v>
      </c>
    </row>
    <row r="148" spans="1:8" ht="16.5" thickTop="1" x14ac:dyDescent="0.25">
      <c r="A148" s="2" t="s">
        <v>495</v>
      </c>
      <c r="B148" s="3">
        <v>0.27272727272727271</v>
      </c>
      <c r="C148" s="3">
        <f t="shared" si="2"/>
        <v>3.2526978049454476</v>
      </c>
      <c r="D148" s="3">
        <v>4.1627631762135566</v>
      </c>
      <c r="E148" s="3">
        <v>13.540210645777575</v>
      </c>
      <c r="F148" s="2" t="s">
        <v>2</v>
      </c>
      <c r="G148" s="6" t="s">
        <v>494</v>
      </c>
      <c r="H148" s="4" t="s">
        <v>0</v>
      </c>
    </row>
    <row r="149" spans="1:8" x14ac:dyDescent="0.25">
      <c r="A149" s="2" t="s">
        <v>493</v>
      </c>
      <c r="B149" s="3">
        <v>0.26551226551226553</v>
      </c>
      <c r="C149" s="3">
        <f t="shared" si="2"/>
        <v>3.3595211418833131</v>
      </c>
      <c r="D149" s="3">
        <v>19.864573644141668</v>
      </c>
      <c r="E149" s="3">
        <v>66.735455131991984</v>
      </c>
      <c r="F149" s="2" t="s">
        <v>492</v>
      </c>
      <c r="G149" s="4" t="s">
        <v>491</v>
      </c>
      <c r="H149" s="4" t="s">
        <v>4</v>
      </c>
    </row>
    <row r="150" spans="1:8" x14ac:dyDescent="0.25">
      <c r="A150" s="2" t="s">
        <v>490</v>
      </c>
      <c r="B150" s="3">
        <v>0.28947368421052633</v>
      </c>
      <c r="C150" s="3">
        <f t="shared" si="2"/>
        <v>3.2170768002299144</v>
      </c>
      <c r="D150" s="3">
        <v>5.2545594354744738</v>
      </c>
      <c r="E150" s="3">
        <v>16.904321255294125</v>
      </c>
      <c r="F150" s="2" t="s">
        <v>2</v>
      </c>
      <c r="G150" s="6" t="s">
        <v>489</v>
      </c>
      <c r="H150" s="4" t="s">
        <v>4</v>
      </c>
    </row>
    <row r="151" spans="1:8" x14ac:dyDescent="0.25">
      <c r="A151" s="2" t="s">
        <v>488</v>
      </c>
      <c r="B151" s="3">
        <v>0.30046948356807512</v>
      </c>
      <c r="C151" s="3">
        <f t="shared" si="2"/>
        <v>2.9967725663022406</v>
      </c>
      <c r="D151" s="3">
        <v>4.3059964347851505</v>
      </c>
      <c r="E151" s="3">
        <v>12.904091986359393</v>
      </c>
      <c r="F151" s="2" t="s">
        <v>2</v>
      </c>
      <c r="G151" s="6" t="s">
        <v>487</v>
      </c>
      <c r="H151" s="4" t="s">
        <v>53</v>
      </c>
    </row>
    <row r="152" spans="1:8" x14ac:dyDescent="0.25">
      <c r="A152" s="2" t="s">
        <v>486</v>
      </c>
      <c r="B152" s="3">
        <v>0.23809523809523808</v>
      </c>
      <c r="C152" s="3">
        <f t="shared" si="2"/>
        <v>3.8782343960424313</v>
      </c>
      <c r="D152" s="3">
        <v>2.3211995325769017</v>
      </c>
      <c r="E152" s="3">
        <v>9.0021558673173541</v>
      </c>
      <c r="F152" s="2" t="s">
        <v>2</v>
      </c>
      <c r="G152" s="4" t="s">
        <v>485</v>
      </c>
      <c r="H152" s="4" t="s">
        <v>53</v>
      </c>
    </row>
    <row r="153" spans="1:8" x14ac:dyDescent="0.25">
      <c r="A153" s="2" t="s">
        <v>484</v>
      </c>
      <c r="B153" s="3">
        <v>0.34783284138573872</v>
      </c>
      <c r="C153" s="3">
        <f t="shared" si="2"/>
        <v>2.4607890617023398</v>
      </c>
      <c r="D153" s="3">
        <v>113.06232081543661</v>
      </c>
      <c r="E153" s="3">
        <v>278.22252235330717</v>
      </c>
      <c r="F153" s="2" t="s">
        <v>483</v>
      </c>
      <c r="G153" s="4" t="s">
        <v>482</v>
      </c>
      <c r="H153" s="4" t="s">
        <v>4</v>
      </c>
    </row>
    <row r="154" spans="1:8" x14ac:dyDescent="0.25">
      <c r="A154" s="2" t="s">
        <v>481</v>
      </c>
      <c r="B154" s="3">
        <v>0.23469387755102042</v>
      </c>
      <c r="C154" s="3">
        <f t="shared" si="2"/>
        <v>3.2142799774349031</v>
      </c>
      <c r="D154" s="3">
        <v>4.4042156541542514</v>
      </c>
      <c r="E154" s="3">
        <v>14.156382193453375</v>
      </c>
      <c r="F154" s="2" t="s">
        <v>2</v>
      </c>
      <c r="G154" s="4" t="s">
        <v>480</v>
      </c>
      <c r="H154" s="4" t="s">
        <v>0</v>
      </c>
    </row>
    <row r="155" spans="1:8" x14ac:dyDescent="0.25">
      <c r="A155" s="2" t="s">
        <v>479</v>
      </c>
      <c r="B155" s="3">
        <v>0.17791411042944785</v>
      </c>
      <c r="C155" s="3">
        <f t="shared" si="2"/>
        <v>5.0996124663692015</v>
      </c>
      <c r="D155" s="3">
        <v>5.0712013835890009</v>
      </c>
      <c r="E155" s="3">
        <v>25.861161795219211</v>
      </c>
      <c r="F155" s="2" t="s">
        <v>2</v>
      </c>
      <c r="G155" s="4" t="s">
        <v>478</v>
      </c>
      <c r="H155" s="4" t="s">
        <v>53</v>
      </c>
    </row>
    <row r="156" spans="1:8" x14ac:dyDescent="0.25">
      <c r="A156" s="2" t="s">
        <v>477</v>
      </c>
      <c r="B156" s="3">
        <v>0.18181818181818182</v>
      </c>
      <c r="C156" s="3">
        <f t="shared" si="2"/>
        <v>4.5948534788605642</v>
      </c>
      <c r="D156" s="3">
        <v>2.1099681695182753</v>
      </c>
      <c r="E156" s="3">
        <v>9.6949945839961043</v>
      </c>
      <c r="F156" s="2" t="s">
        <v>2</v>
      </c>
      <c r="G156" s="4" t="s">
        <v>476</v>
      </c>
      <c r="H156" s="4" t="s">
        <v>0</v>
      </c>
    </row>
    <row r="157" spans="1:8" ht="25.5" x14ac:dyDescent="0.25">
      <c r="A157" s="2" t="s">
        <v>475</v>
      </c>
      <c r="B157" s="3">
        <v>0.39603960396039606</v>
      </c>
      <c r="C157" s="3">
        <f t="shared" si="2"/>
        <v>2.1895199707967992</v>
      </c>
      <c r="D157" s="3">
        <v>7.1213994431471086</v>
      </c>
      <c r="E157" s="3">
        <v>15.592446300791799</v>
      </c>
      <c r="F157" s="2" t="s">
        <v>474</v>
      </c>
      <c r="G157" s="5" t="s">
        <v>858</v>
      </c>
      <c r="H157" s="4" t="s">
        <v>53</v>
      </c>
    </row>
    <row r="158" spans="1:8" x14ac:dyDescent="0.25">
      <c r="A158" s="2" t="s">
        <v>473</v>
      </c>
      <c r="B158" s="3">
        <v>0.49841269841269842</v>
      </c>
      <c r="C158" s="3">
        <f t="shared" si="2"/>
        <v>1.7257808712785974</v>
      </c>
      <c r="D158" s="3">
        <v>8.2194755351007949</v>
      </c>
      <c r="E158" s="3">
        <v>14.185013650419364</v>
      </c>
      <c r="F158" s="2" t="s">
        <v>472</v>
      </c>
      <c r="G158" s="4" t="s">
        <v>471</v>
      </c>
      <c r="H158" s="4" t="s">
        <v>470</v>
      </c>
    </row>
    <row r="159" spans="1:8" x14ac:dyDescent="0.25">
      <c r="A159" s="2" t="s">
        <v>469</v>
      </c>
      <c r="B159" s="3">
        <v>0.25437415881561237</v>
      </c>
      <c r="C159" s="3">
        <f t="shared" si="2"/>
        <v>3.9675615993908</v>
      </c>
      <c r="D159" s="3">
        <v>31.891527464022008</v>
      </c>
      <c r="E159" s="3">
        <v>126.53159971217079</v>
      </c>
      <c r="F159" s="2" t="s">
        <v>468</v>
      </c>
      <c r="G159" s="4" t="s">
        <v>467</v>
      </c>
      <c r="H159" s="4" t="s">
        <v>0</v>
      </c>
    </row>
    <row r="160" spans="1:8" ht="25.5" x14ac:dyDescent="0.25">
      <c r="A160" s="2" t="s">
        <v>466</v>
      </c>
      <c r="B160" s="3">
        <v>0.2547584187408492</v>
      </c>
      <c r="C160" s="3">
        <f t="shared" si="2"/>
        <v>3.5356937047877168</v>
      </c>
      <c r="D160" s="3">
        <v>19.992310427841865</v>
      </c>
      <c r="E160" s="3">
        <v>70.686686123882311</v>
      </c>
      <c r="F160" s="2" t="s">
        <v>2</v>
      </c>
      <c r="G160" s="7" t="s">
        <v>859</v>
      </c>
      <c r="H160" s="4" t="s">
        <v>0</v>
      </c>
    </row>
    <row r="161" spans="1:8" x14ac:dyDescent="0.25">
      <c r="A161" s="2" t="s">
        <v>465</v>
      </c>
      <c r="B161" s="3">
        <v>0.43033873343151696</v>
      </c>
      <c r="C161" s="3">
        <f t="shared" si="2"/>
        <v>2.0939561167068241</v>
      </c>
      <c r="D161" s="3">
        <v>95.91945950663613</v>
      </c>
      <c r="E161" s="3">
        <v>200.85113894513324</v>
      </c>
      <c r="F161" s="2" t="s">
        <v>464</v>
      </c>
      <c r="G161" s="4" t="s">
        <v>463</v>
      </c>
      <c r="H161" s="4" t="s">
        <v>0</v>
      </c>
    </row>
    <row r="162" spans="1:8" x14ac:dyDescent="0.25">
      <c r="A162" s="2" t="s">
        <v>462</v>
      </c>
      <c r="B162" s="3">
        <v>0.41666666666666669</v>
      </c>
      <c r="C162" s="3">
        <f t="shared" si="2"/>
        <v>1.9991379207434872</v>
      </c>
      <c r="D162" s="3">
        <v>18.808200593721121</v>
      </c>
      <c r="E162" s="3">
        <v>37.600187027858063</v>
      </c>
      <c r="F162" s="2" t="s">
        <v>461</v>
      </c>
      <c r="G162" s="4" t="s">
        <v>460</v>
      </c>
      <c r="H162" s="4" t="s">
        <v>28</v>
      </c>
    </row>
    <row r="163" spans="1:8" x14ac:dyDescent="0.25">
      <c r="A163" s="2" t="s">
        <v>459</v>
      </c>
      <c r="B163" s="3">
        <v>0.21875</v>
      </c>
      <c r="C163" s="3">
        <f t="shared" si="2"/>
        <v>3.4439252341723181</v>
      </c>
      <c r="D163" s="3">
        <v>2.2249800823484938</v>
      </c>
      <c r="E163" s="3">
        <v>7.6626650511307801</v>
      </c>
      <c r="F163" s="2" t="s">
        <v>2</v>
      </c>
      <c r="G163" s="4" t="s">
        <v>1</v>
      </c>
      <c r="H163" s="4" t="s">
        <v>0</v>
      </c>
    </row>
    <row r="164" spans="1:8" x14ac:dyDescent="0.25">
      <c r="A164" s="2" t="s">
        <v>458</v>
      </c>
      <c r="B164" s="3">
        <v>0.39919354838709675</v>
      </c>
      <c r="C164" s="3">
        <f t="shared" si="2"/>
        <v>2.1816152140624649</v>
      </c>
      <c r="D164" s="3">
        <v>15.336321599233786</v>
      </c>
      <c r="E164" s="3">
        <v>33.457952528643219</v>
      </c>
      <c r="F164" s="2" t="s">
        <v>2</v>
      </c>
      <c r="G164" s="4" t="s">
        <v>457</v>
      </c>
      <c r="H164" s="4" t="s">
        <v>53</v>
      </c>
    </row>
    <row r="165" spans="1:8" ht="25.5" x14ac:dyDescent="0.25">
      <c r="A165" s="2" t="s">
        <v>456</v>
      </c>
      <c r="B165" s="3">
        <v>0.35070459984046798</v>
      </c>
      <c r="C165" s="3">
        <f t="shared" si="2"/>
        <v>2.3629487499168156</v>
      </c>
      <c r="D165" s="3">
        <v>176.22176529775169</v>
      </c>
      <c r="E165" s="3">
        <v>416.40300001845679</v>
      </c>
      <c r="F165" s="2" t="s">
        <v>2</v>
      </c>
      <c r="G165" s="5" t="s">
        <v>860</v>
      </c>
      <c r="H165" s="4" t="s">
        <v>0</v>
      </c>
    </row>
    <row r="166" spans="1:8" x14ac:dyDescent="0.25">
      <c r="A166" s="2" t="s">
        <v>455</v>
      </c>
      <c r="B166" s="3">
        <v>0.38421052631578945</v>
      </c>
      <c r="C166" s="3">
        <f t="shared" si="2"/>
        <v>2.2080393302607471</v>
      </c>
      <c r="D166" s="3">
        <v>5.0906242715113414</v>
      </c>
      <c r="E166" s="3">
        <v>11.240298607077005</v>
      </c>
      <c r="F166" s="2" t="s">
        <v>2</v>
      </c>
      <c r="G166" s="4" t="s">
        <v>454</v>
      </c>
      <c r="H166" s="4" t="s">
        <v>343</v>
      </c>
    </row>
    <row r="167" spans="1:8" x14ac:dyDescent="0.25">
      <c r="A167" s="2" t="s">
        <v>453</v>
      </c>
      <c r="B167" s="3">
        <v>0.20727272727272728</v>
      </c>
      <c r="C167" s="3">
        <f t="shared" si="2"/>
        <v>4.272996019281738</v>
      </c>
      <c r="D167" s="3">
        <v>8.762195312122536</v>
      </c>
      <c r="E167" s="3">
        <v>37.440825688868699</v>
      </c>
      <c r="F167" s="2" t="s">
        <v>452</v>
      </c>
      <c r="G167" s="4" t="s">
        <v>451</v>
      </c>
      <c r="H167" s="4" t="s">
        <v>0</v>
      </c>
    </row>
    <row r="168" spans="1:8" x14ac:dyDescent="0.25">
      <c r="A168" s="2" t="s">
        <v>450</v>
      </c>
      <c r="B168" s="3">
        <v>0.28695652173913044</v>
      </c>
      <c r="C168" s="3">
        <f t="shared" si="2"/>
        <v>3.0855739593230611</v>
      </c>
      <c r="D168" s="3">
        <v>14.499754667063399</v>
      </c>
      <c r="E168" s="3">
        <v>44.74006541726385</v>
      </c>
      <c r="F168" s="2" t="s">
        <v>2</v>
      </c>
      <c r="G168" s="4" t="s">
        <v>449</v>
      </c>
      <c r="H168" s="4" t="s">
        <v>0</v>
      </c>
    </row>
    <row r="169" spans="1:8" ht="25.5" x14ac:dyDescent="0.25">
      <c r="A169" s="2" t="s">
        <v>448</v>
      </c>
      <c r="B169" s="3">
        <v>0.41334355828220859</v>
      </c>
      <c r="C169" s="3">
        <f t="shared" si="2"/>
        <v>2.0880566833542256</v>
      </c>
      <c r="D169" s="3">
        <v>31.714679053223303</v>
      </c>
      <c r="E169" s="3">
        <v>66.222047557517186</v>
      </c>
      <c r="F169" s="2" t="s">
        <v>2</v>
      </c>
      <c r="G169" s="7" t="s">
        <v>861</v>
      </c>
      <c r="H169" s="4" t="s">
        <v>66</v>
      </c>
    </row>
    <row r="170" spans="1:8" x14ac:dyDescent="0.25">
      <c r="A170" s="2" t="s">
        <v>447</v>
      </c>
      <c r="B170" s="3">
        <v>0.112</v>
      </c>
      <c r="C170" s="3">
        <f t="shared" si="2"/>
        <v>8.6412697885603844</v>
      </c>
      <c r="D170" s="3">
        <v>13.726347077509661</v>
      </c>
      <c r="E170" s="3">
        <v>118.61306830817837</v>
      </c>
      <c r="F170" s="2" t="s">
        <v>2</v>
      </c>
      <c r="G170" s="6" t="s">
        <v>446</v>
      </c>
      <c r="H170" s="4" t="s">
        <v>53</v>
      </c>
    </row>
    <row r="171" spans="1:8" x14ac:dyDescent="0.25">
      <c r="A171" s="2" t="s">
        <v>445</v>
      </c>
      <c r="B171" s="3">
        <v>0.35166537567776918</v>
      </c>
      <c r="C171" s="3">
        <f t="shared" si="2"/>
        <v>2.5707332565935204</v>
      </c>
      <c r="D171" s="3">
        <v>20.929444849483975</v>
      </c>
      <c r="E171" s="3">
        <v>53.804019916608425</v>
      </c>
      <c r="F171" s="2" t="s">
        <v>444</v>
      </c>
      <c r="G171" s="4" t="s">
        <v>443</v>
      </c>
      <c r="H171" s="4" t="s">
        <v>4</v>
      </c>
    </row>
    <row r="172" spans="1:8" x14ac:dyDescent="0.25">
      <c r="A172" s="2" t="s">
        <v>442</v>
      </c>
      <c r="B172" s="3">
        <v>0.47937131630648327</v>
      </c>
      <c r="C172" s="3">
        <f t="shared" si="2"/>
        <v>1.8399079586170302</v>
      </c>
      <c r="D172" s="3">
        <v>41.766133544384218</v>
      </c>
      <c r="E172" s="3">
        <v>76.845841508974232</v>
      </c>
      <c r="F172" s="2" t="s">
        <v>441</v>
      </c>
      <c r="G172" s="4" t="s">
        <v>440</v>
      </c>
      <c r="H172" s="4" t="s">
        <v>343</v>
      </c>
    </row>
    <row r="173" spans="1:8" ht="25.5" x14ac:dyDescent="0.25">
      <c r="A173" s="2" t="s">
        <v>439</v>
      </c>
      <c r="B173" s="3">
        <v>0.20212765957446807</v>
      </c>
      <c r="C173" s="3">
        <f t="shared" si="2"/>
        <v>4.5483712953808411</v>
      </c>
      <c r="D173" s="3">
        <v>15.439914306029234</v>
      </c>
      <c r="E173" s="3">
        <v>70.22646303268337</v>
      </c>
      <c r="F173" s="2" t="s">
        <v>2</v>
      </c>
      <c r="G173" s="5" t="s">
        <v>862</v>
      </c>
      <c r="H173" s="4" t="s">
        <v>0</v>
      </c>
    </row>
    <row r="174" spans="1:8" ht="25.5" x14ac:dyDescent="0.25">
      <c r="A174" s="2" t="s">
        <v>438</v>
      </c>
      <c r="B174" s="3">
        <v>0.37309644670050762</v>
      </c>
      <c r="C174" s="3">
        <f t="shared" si="2"/>
        <v>2.4131570673195721</v>
      </c>
      <c r="D174" s="3">
        <v>27.187396730835079</v>
      </c>
      <c r="E174" s="3">
        <v>65.607458563035706</v>
      </c>
      <c r="F174" s="2" t="s">
        <v>2</v>
      </c>
      <c r="G174" s="5" t="s">
        <v>863</v>
      </c>
      <c r="H174" s="4" t="s">
        <v>4</v>
      </c>
    </row>
    <row r="175" spans="1:8" x14ac:dyDescent="0.25">
      <c r="A175" s="2" t="s">
        <v>437</v>
      </c>
      <c r="B175" s="3">
        <v>0.31020408163265306</v>
      </c>
      <c r="C175" s="3">
        <f t="shared" si="2"/>
        <v>2.6558372578282339</v>
      </c>
      <c r="D175" s="3">
        <v>5.8741057272977715</v>
      </c>
      <c r="E175" s="3">
        <v>15.600668846979636</v>
      </c>
      <c r="F175" s="2" t="s">
        <v>2</v>
      </c>
      <c r="G175" s="4" t="s">
        <v>436</v>
      </c>
      <c r="H175" s="4" t="s">
        <v>0</v>
      </c>
    </row>
    <row r="176" spans="1:8" x14ac:dyDescent="0.25">
      <c r="A176" s="2" t="s">
        <v>435</v>
      </c>
      <c r="B176" s="3">
        <v>0.33091436865021773</v>
      </c>
      <c r="C176" s="3">
        <f t="shared" si="2"/>
        <v>2.8788942237110602</v>
      </c>
      <c r="D176" s="3">
        <v>44.824442674855277</v>
      </c>
      <c r="E176" s="3">
        <v>129.0448290977084</v>
      </c>
      <c r="F176" s="2" t="s">
        <v>434</v>
      </c>
      <c r="G176" s="4" t="s">
        <v>433</v>
      </c>
      <c r="H176" s="4" t="s">
        <v>0</v>
      </c>
    </row>
    <row r="177" spans="1:8" x14ac:dyDescent="0.25">
      <c r="A177" s="2" t="s">
        <v>432</v>
      </c>
      <c r="B177" s="3">
        <v>0.43790849673202614</v>
      </c>
      <c r="C177" s="3">
        <f t="shared" si="2"/>
        <v>2.0615297752998645</v>
      </c>
      <c r="D177" s="3">
        <v>31.894595143094936</v>
      </c>
      <c r="E177" s="3">
        <v>65.751657558624657</v>
      </c>
      <c r="F177" s="2" t="s">
        <v>431</v>
      </c>
      <c r="G177" s="4" t="s">
        <v>430</v>
      </c>
      <c r="H177" s="4" t="s">
        <v>0</v>
      </c>
    </row>
    <row r="178" spans="1:8" ht="25.5" x14ac:dyDescent="0.25">
      <c r="A178" s="2" t="s">
        <v>429</v>
      </c>
      <c r="B178" s="3">
        <v>0.40660377358490568</v>
      </c>
      <c r="C178" s="3">
        <f t="shared" si="2"/>
        <v>2.2506725086862196</v>
      </c>
      <c r="D178" s="3">
        <v>27.27604723957722</v>
      </c>
      <c r="E178" s="3">
        <v>61.389449667743094</v>
      </c>
      <c r="F178" s="2" t="s">
        <v>2</v>
      </c>
      <c r="G178" s="5" t="s">
        <v>861</v>
      </c>
      <c r="H178" s="4" t="s">
        <v>0</v>
      </c>
    </row>
    <row r="179" spans="1:8" x14ac:dyDescent="0.25">
      <c r="A179" s="2" t="s">
        <v>428</v>
      </c>
      <c r="B179" s="3">
        <v>0.36815533980582527</v>
      </c>
      <c r="C179" s="3">
        <f t="shared" si="2"/>
        <v>2.4218531918597779</v>
      </c>
      <c r="D179" s="3">
        <v>98.218768158964096</v>
      </c>
      <c r="E179" s="3">
        <v>237.87143716632272</v>
      </c>
      <c r="F179" s="2" t="s">
        <v>2</v>
      </c>
      <c r="G179" s="4" t="s">
        <v>427</v>
      </c>
      <c r="H179" s="4" t="s">
        <v>0</v>
      </c>
    </row>
    <row r="180" spans="1:8" x14ac:dyDescent="0.25">
      <c r="A180" s="2" t="s">
        <v>426</v>
      </c>
      <c r="B180" s="3">
        <v>0.34920634920634919</v>
      </c>
      <c r="C180" s="3">
        <f t="shared" si="2"/>
        <v>3.1586610870312515</v>
      </c>
      <c r="D180" s="3">
        <v>3.9305520836126062</v>
      </c>
      <c r="E180" s="3">
        <v>12.415281917056745</v>
      </c>
      <c r="F180" s="2" t="s">
        <v>425</v>
      </c>
      <c r="G180" s="4" t="s">
        <v>424</v>
      </c>
      <c r="H180" s="4" t="s">
        <v>0</v>
      </c>
    </row>
    <row r="181" spans="1:8" x14ac:dyDescent="0.25">
      <c r="A181" s="2" t="s">
        <v>423</v>
      </c>
      <c r="B181" s="3">
        <v>7.8458633710950909E-2</v>
      </c>
      <c r="C181" s="3">
        <f t="shared" si="2"/>
        <v>11.469521011094386</v>
      </c>
      <c r="D181" s="3">
        <v>509.91093230135186</v>
      </c>
      <c r="E181" s="3">
        <v>5848.4341518170822</v>
      </c>
      <c r="F181" s="2" t="s">
        <v>2</v>
      </c>
      <c r="G181" s="4" t="s">
        <v>422</v>
      </c>
      <c r="H181" s="4" t="s">
        <v>0</v>
      </c>
    </row>
    <row r="182" spans="1:8" x14ac:dyDescent="0.25">
      <c r="A182" s="2" t="s">
        <v>421</v>
      </c>
      <c r="B182" s="3">
        <v>0.36622390891840606</v>
      </c>
      <c r="C182" s="3">
        <f t="shared" si="2"/>
        <v>2.3851668374876107</v>
      </c>
      <c r="D182" s="3">
        <v>54.437992140685658</v>
      </c>
      <c r="E182" s="3">
        <v>129.84369355337461</v>
      </c>
      <c r="F182" s="2" t="s">
        <v>2</v>
      </c>
      <c r="G182" s="4" t="s">
        <v>420</v>
      </c>
      <c r="H182" s="4" t="s">
        <v>0</v>
      </c>
    </row>
    <row r="183" spans="1:8" x14ac:dyDescent="0.25">
      <c r="A183" s="2" t="s">
        <v>419</v>
      </c>
      <c r="B183" s="3">
        <v>0.26760563380281688</v>
      </c>
      <c r="C183" s="3">
        <f t="shared" si="2"/>
        <v>3.2277466958867733</v>
      </c>
      <c r="D183" s="3">
        <v>5.7143595617326532</v>
      </c>
      <c r="E183" s="3">
        <v>18.444505194491562</v>
      </c>
      <c r="F183" s="2" t="s">
        <v>2</v>
      </c>
      <c r="G183" s="4" t="s">
        <v>1</v>
      </c>
      <c r="H183" s="4" t="s">
        <v>0</v>
      </c>
    </row>
    <row r="184" spans="1:8" x14ac:dyDescent="0.25">
      <c r="A184" s="2" t="s">
        <v>419</v>
      </c>
      <c r="B184" s="3">
        <v>0.26760563380281688</v>
      </c>
      <c r="C184" s="3">
        <f t="shared" si="2"/>
        <v>3.2277466958867733</v>
      </c>
      <c r="D184" s="3">
        <v>5.7143595617326532</v>
      </c>
      <c r="E184" s="3">
        <v>18.444505194491562</v>
      </c>
      <c r="F184" s="2" t="s">
        <v>2</v>
      </c>
      <c r="G184" s="4" t="s">
        <v>1</v>
      </c>
      <c r="H184" s="4" t="s">
        <v>0</v>
      </c>
    </row>
    <row r="185" spans="1:8" ht="25.5" x14ac:dyDescent="0.25">
      <c r="A185" s="2" t="s">
        <v>418</v>
      </c>
      <c r="B185" s="3">
        <v>0.35869565217391303</v>
      </c>
      <c r="C185" s="3">
        <f t="shared" si="2"/>
        <v>2.4313898061730481</v>
      </c>
      <c r="D185" s="3">
        <v>27.753061721934369</v>
      </c>
      <c r="E185" s="3">
        <v>67.478511360802642</v>
      </c>
      <c r="F185" s="2" t="s">
        <v>417</v>
      </c>
      <c r="G185" s="5" t="s">
        <v>864</v>
      </c>
      <c r="H185" s="4" t="s">
        <v>53</v>
      </c>
    </row>
    <row r="186" spans="1:8" ht="25.5" x14ac:dyDescent="0.25">
      <c r="A186" s="2" t="s">
        <v>416</v>
      </c>
      <c r="B186" s="3">
        <v>0.31266149870801035</v>
      </c>
      <c r="C186" s="3">
        <f t="shared" si="2"/>
        <v>2.7842582084551259</v>
      </c>
      <c r="D186" s="3">
        <v>15.003118630086234</v>
      </c>
      <c r="E186" s="3">
        <v>41.77255619824362</v>
      </c>
      <c r="F186" s="2" t="s">
        <v>415</v>
      </c>
      <c r="G186" s="5" t="s">
        <v>865</v>
      </c>
      <c r="H186" s="4" t="s">
        <v>53</v>
      </c>
    </row>
    <row r="187" spans="1:8" x14ac:dyDescent="0.25">
      <c r="A187" s="2" t="s">
        <v>414</v>
      </c>
      <c r="B187" s="3">
        <v>0.44129554655870445</v>
      </c>
      <c r="C187" s="3">
        <f t="shared" si="2"/>
        <v>2.0283716901885334</v>
      </c>
      <c r="D187" s="3">
        <v>10.739760957769114</v>
      </c>
      <c r="E187" s="3">
        <v>21.784227086130961</v>
      </c>
      <c r="F187" s="2" t="s">
        <v>413</v>
      </c>
      <c r="G187" s="4" t="s">
        <v>412</v>
      </c>
      <c r="H187" s="4" t="s">
        <v>4</v>
      </c>
    </row>
    <row r="188" spans="1:8" x14ac:dyDescent="0.25">
      <c r="A188" s="2" t="s">
        <v>411</v>
      </c>
      <c r="B188" s="3">
        <v>0.36900044033465434</v>
      </c>
      <c r="C188" s="3">
        <f t="shared" si="2"/>
        <v>2.3463485304648528</v>
      </c>
      <c r="D188" s="3">
        <v>81.764832311807567</v>
      </c>
      <c r="E188" s="3">
        <v>191.84879413851479</v>
      </c>
      <c r="F188" s="2" t="s">
        <v>410</v>
      </c>
      <c r="G188" s="4" t="s">
        <v>409</v>
      </c>
      <c r="H188" s="4" t="s">
        <v>4</v>
      </c>
    </row>
    <row r="189" spans="1:8" x14ac:dyDescent="0.25">
      <c r="A189" s="2" t="s">
        <v>408</v>
      </c>
      <c r="B189" s="3">
        <v>0.44701986754966888</v>
      </c>
      <c r="C189" s="3">
        <f t="shared" si="2"/>
        <v>2.0400256247105326</v>
      </c>
      <c r="D189" s="3">
        <v>38.654359424114745</v>
      </c>
      <c r="E189" s="3">
        <v>78.85588373196515</v>
      </c>
      <c r="F189" s="2" t="s">
        <v>407</v>
      </c>
      <c r="G189" s="4" t="s">
        <v>406</v>
      </c>
      <c r="H189" s="4" t="s">
        <v>4</v>
      </c>
    </row>
    <row r="190" spans="1:8" x14ac:dyDescent="0.25">
      <c r="A190" s="2" t="s">
        <v>405</v>
      </c>
      <c r="B190" s="3">
        <v>0.47512864493996571</v>
      </c>
      <c r="C190" s="3">
        <f t="shared" si="2"/>
        <v>1.6757742114371463</v>
      </c>
      <c r="D190" s="3">
        <v>53.178370960040269</v>
      </c>
      <c r="E190" s="3">
        <v>89.114942661073528</v>
      </c>
      <c r="F190" s="2" t="s">
        <v>404</v>
      </c>
      <c r="G190" s="4" t="s">
        <v>403</v>
      </c>
      <c r="H190" s="4" t="s">
        <v>0</v>
      </c>
    </row>
    <row r="191" spans="1:8" x14ac:dyDescent="0.25">
      <c r="A191" s="2" t="s">
        <v>402</v>
      </c>
      <c r="B191" s="3">
        <v>0.48320000000000002</v>
      </c>
      <c r="C191" s="3">
        <f t="shared" si="2"/>
        <v>1.7500380181736657</v>
      </c>
      <c r="D191" s="3">
        <v>72.363595803685399</v>
      </c>
      <c r="E191" s="3">
        <v>126.63904378820179</v>
      </c>
      <c r="F191" s="2" t="s">
        <v>401</v>
      </c>
      <c r="G191" s="4" t="s">
        <v>400</v>
      </c>
      <c r="H191" s="4" t="s">
        <v>4</v>
      </c>
    </row>
    <row r="192" spans="1:8" x14ac:dyDescent="0.25">
      <c r="A192" s="2" t="s">
        <v>399</v>
      </c>
      <c r="B192" s="3">
        <v>0.22808267997148968</v>
      </c>
      <c r="C192" s="3">
        <f t="shared" si="2"/>
        <v>3.7775122257733198</v>
      </c>
      <c r="D192" s="3">
        <v>36.512863472539905</v>
      </c>
      <c r="E192" s="3">
        <v>137.92778816551157</v>
      </c>
      <c r="F192" s="2" t="s">
        <v>2</v>
      </c>
      <c r="G192" s="4" t="s">
        <v>398</v>
      </c>
      <c r="H192" s="4" t="s">
        <v>0</v>
      </c>
    </row>
    <row r="193" spans="1:8" ht="25.5" x14ac:dyDescent="0.25">
      <c r="A193" s="2" t="s">
        <v>397</v>
      </c>
      <c r="B193" s="3">
        <v>0.23634053367217281</v>
      </c>
      <c r="C193" s="3">
        <f t="shared" si="2"/>
        <v>3.9214486943641065</v>
      </c>
      <c r="D193" s="3">
        <v>58.483367367297419</v>
      </c>
      <c r="E193" s="3">
        <v>229.33952460450485</v>
      </c>
      <c r="F193" s="2" t="s">
        <v>396</v>
      </c>
      <c r="G193" s="5" t="s">
        <v>866</v>
      </c>
      <c r="H193" s="4" t="s">
        <v>4</v>
      </c>
    </row>
    <row r="194" spans="1:8" x14ac:dyDescent="0.25">
      <c r="A194" s="2" t="s">
        <v>395</v>
      </c>
      <c r="B194" s="3">
        <v>0.32053040695016005</v>
      </c>
      <c r="C194" s="3">
        <f t="shared" si="2"/>
        <v>2.8728213157451203</v>
      </c>
      <c r="D194" s="3">
        <v>137.24108966619079</v>
      </c>
      <c r="E194" s="3">
        <v>394.26912778912026</v>
      </c>
      <c r="F194" s="2" t="s">
        <v>2</v>
      </c>
      <c r="G194" s="6" t="s">
        <v>334</v>
      </c>
      <c r="H194" s="4" t="s">
        <v>53</v>
      </c>
    </row>
    <row r="195" spans="1:8" ht="25.5" x14ac:dyDescent="0.25">
      <c r="A195" s="2" t="s">
        <v>394</v>
      </c>
      <c r="B195" s="3">
        <v>0.33918128654970758</v>
      </c>
      <c r="C195" s="3">
        <f t="shared" si="2"/>
        <v>2.5690042850167396</v>
      </c>
      <c r="D195" s="3">
        <v>8.3022815055265493</v>
      </c>
      <c r="E195" s="3">
        <v>21.328596763112934</v>
      </c>
      <c r="F195" s="2" t="s">
        <v>2</v>
      </c>
      <c r="G195" s="5" t="s">
        <v>867</v>
      </c>
      <c r="H195" s="4" t="s">
        <v>0</v>
      </c>
    </row>
    <row r="196" spans="1:8" ht="25.5" x14ac:dyDescent="0.25">
      <c r="A196" s="2" t="s">
        <v>393</v>
      </c>
      <c r="B196" s="3">
        <v>0.20096731154102734</v>
      </c>
      <c r="C196" s="3">
        <f t="shared" ref="C196:C259" si="3">E196/D196</f>
        <v>4.393108998491237</v>
      </c>
      <c r="D196" s="3">
        <v>243.45457694013305</v>
      </c>
      <c r="E196" s="3">
        <v>1069.5224926795756</v>
      </c>
      <c r="F196" s="2" t="s">
        <v>2</v>
      </c>
      <c r="G196" s="5" t="s">
        <v>868</v>
      </c>
      <c r="H196" s="4" t="s">
        <v>0</v>
      </c>
    </row>
    <row r="197" spans="1:8" x14ac:dyDescent="0.25">
      <c r="A197" s="2" t="s">
        <v>392</v>
      </c>
      <c r="B197" s="3">
        <v>0.28918918918918918</v>
      </c>
      <c r="C197" s="3">
        <f t="shared" si="3"/>
        <v>3.0171993488527615</v>
      </c>
      <c r="D197" s="3">
        <v>11.050848180289737</v>
      </c>
      <c r="E197" s="3">
        <v>33.342611933840921</v>
      </c>
      <c r="F197" s="2" t="s">
        <v>391</v>
      </c>
      <c r="G197" s="4" t="s">
        <v>390</v>
      </c>
      <c r="H197" s="4" t="s">
        <v>389</v>
      </c>
    </row>
    <row r="198" spans="1:8" x14ac:dyDescent="0.25">
      <c r="A198" s="2" t="s">
        <v>388</v>
      </c>
      <c r="B198" s="3">
        <v>0.34317718940936864</v>
      </c>
      <c r="C198" s="3">
        <f t="shared" si="3"/>
        <v>2.4327528781786008</v>
      </c>
      <c r="D198" s="3">
        <v>27.630723277369906</v>
      </c>
      <c r="E198" s="3">
        <v>67.218721579178094</v>
      </c>
      <c r="F198" s="2" t="s">
        <v>2</v>
      </c>
      <c r="G198" s="6" t="s">
        <v>387</v>
      </c>
      <c r="H198" s="4" t="s">
        <v>53</v>
      </c>
    </row>
    <row r="199" spans="1:8" ht="38.25" x14ac:dyDescent="0.25">
      <c r="A199" s="2" t="s">
        <v>386</v>
      </c>
      <c r="B199" s="3">
        <v>0.36107711138310894</v>
      </c>
      <c r="C199" s="3">
        <f t="shared" si="3"/>
        <v>2.3825680124932056</v>
      </c>
      <c r="D199" s="3">
        <v>25.961919143597765</v>
      </c>
      <c r="E199" s="3">
        <v>61.856038094471032</v>
      </c>
      <c r="F199" s="2" t="s">
        <v>385</v>
      </c>
      <c r="G199" s="5" t="s">
        <v>869</v>
      </c>
      <c r="H199" s="4" t="s">
        <v>4</v>
      </c>
    </row>
    <row r="200" spans="1:8" ht="25.5" x14ac:dyDescent="0.25">
      <c r="A200" s="2" t="s">
        <v>384</v>
      </c>
      <c r="B200" s="3">
        <v>0.47804878048780486</v>
      </c>
      <c r="C200" s="3">
        <f t="shared" si="3"/>
        <v>1.7358116545323599</v>
      </c>
      <c r="D200" s="3">
        <v>18.803156972021647</v>
      </c>
      <c r="E200" s="3">
        <v>32.638739014036574</v>
      </c>
      <c r="F200" s="2" t="s">
        <v>383</v>
      </c>
      <c r="G200" s="5" t="s">
        <v>870</v>
      </c>
      <c r="H200" s="4" t="s">
        <v>4</v>
      </c>
    </row>
    <row r="201" spans="1:8" ht="25.5" x14ac:dyDescent="0.25">
      <c r="A201" s="2" t="s">
        <v>382</v>
      </c>
      <c r="B201" s="3">
        <v>0.43256997455470736</v>
      </c>
      <c r="C201" s="3">
        <f t="shared" si="3"/>
        <v>2.030579991840141</v>
      </c>
      <c r="D201" s="3">
        <v>43.817237655000135</v>
      </c>
      <c r="E201" s="3">
        <v>88.974406079947698</v>
      </c>
      <c r="F201" s="2" t="s">
        <v>381</v>
      </c>
      <c r="G201" s="5" t="s">
        <v>871</v>
      </c>
      <c r="H201" s="4" t="s">
        <v>343</v>
      </c>
    </row>
    <row r="202" spans="1:8" ht="25.5" x14ac:dyDescent="0.25">
      <c r="A202" s="2" t="s">
        <v>380</v>
      </c>
      <c r="B202" s="3">
        <v>0.31237322515212984</v>
      </c>
      <c r="C202" s="3">
        <f t="shared" si="3"/>
        <v>2.792628806556027</v>
      </c>
      <c r="D202" s="3">
        <v>28.966457155188913</v>
      </c>
      <c r="E202" s="3">
        <v>80.892562675451501</v>
      </c>
      <c r="F202" s="2" t="s">
        <v>379</v>
      </c>
      <c r="G202" s="5" t="s">
        <v>871</v>
      </c>
      <c r="H202" s="4" t="s">
        <v>343</v>
      </c>
    </row>
    <row r="203" spans="1:8" ht="25.5" x14ac:dyDescent="0.25">
      <c r="A203" s="2" t="s">
        <v>378</v>
      </c>
      <c r="B203" s="3">
        <v>0.29795918367346941</v>
      </c>
      <c r="C203" s="3">
        <f t="shared" si="3"/>
        <v>2.8111018798637861</v>
      </c>
      <c r="D203" s="3">
        <v>35.830512208160371</v>
      </c>
      <c r="E203" s="3">
        <v>100.72322022484195</v>
      </c>
      <c r="F203" s="2" t="s">
        <v>377</v>
      </c>
      <c r="G203" s="5" t="s">
        <v>871</v>
      </c>
      <c r="H203" s="4" t="s">
        <v>343</v>
      </c>
    </row>
    <row r="204" spans="1:8" hidden="1" x14ac:dyDescent="0.25">
      <c r="A204" s="2" t="s">
        <v>376</v>
      </c>
      <c r="B204" s="3">
        <v>0.46666666666666667</v>
      </c>
      <c r="C204" s="3">
        <f t="shared" si="3"/>
        <v>1.7864765472507149</v>
      </c>
      <c r="D204" s="3">
        <v>3.4516065965470832</v>
      </c>
      <c r="E204" s="3">
        <v>6.1662142350672244</v>
      </c>
      <c r="F204" s="2" t="s">
        <v>2</v>
      </c>
    </row>
    <row r="205" spans="1:8" x14ac:dyDescent="0.25">
      <c r="A205" s="2" t="s">
        <v>375</v>
      </c>
      <c r="B205" s="3">
        <v>0.44444444444444442</v>
      </c>
      <c r="C205" s="3">
        <f t="shared" si="3"/>
        <v>1.6260007829148397</v>
      </c>
      <c r="D205" s="3">
        <v>4.0669232674079154</v>
      </c>
      <c r="E205" s="3">
        <v>6.612820416859849</v>
      </c>
      <c r="F205" s="2" t="s">
        <v>374</v>
      </c>
      <c r="G205" s="4" t="s">
        <v>373</v>
      </c>
      <c r="H205" s="4" t="s">
        <v>0</v>
      </c>
    </row>
    <row r="206" spans="1:8" x14ac:dyDescent="0.25">
      <c r="A206" s="2" t="s">
        <v>372</v>
      </c>
      <c r="B206" s="3">
        <v>0.42775119617224883</v>
      </c>
      <c r="C206" s="3">
        <f t="shared" si="3"/>
        <v>2.170984195078165</v>
      </c>
      <c r="D206" s="3">
        <v>21.015529266024302</v>
      </c>
      <c r="E206" s="3">
        <v>45.624381887741393</v>
      </c>
      <c r="F206" s="2" t="s">
        <v>2</v>
      </c>
      <c r="G206" s="4" t="s">
        <v>371</v>
      </c>
      <c r="H206" s="4" t="s">
        <v>49</v>
      </c>
    </row>
    <row r="207" spans="1:8" x14ac:dyDescent="0.25">
      <c r="A207" s="2" t="s">
        <v>370</v>
      </c>
      <c r="B207" s="3">
        <v>0.41316270566727603</v>
      </c>
      <c r="C207" s="3">
        <f t="shared" si="3"/>
        <v>2.573172013413727</v>
      </c>
      <c r="D207" s="3">
        <v>11.924308187341499</v>
      </c>
      <c r="E207" s="3">
        <v>30.683296106987314</v>
      </c>
      <c r="F207" s="2" t="s">
        <v>2</v>
      </c>
      <c r="G207" s="8" t="s">
        <v>369</v>
      </c>
      <c r="H207" s="4" t="s">
        <v>28</v>
      </c>
    </row>
    <row r="208" spans="1:8" x14ac:dyDescent="0.25">
      <c r="A208" s="2" t="s">
        <v>368</v>
      </c>
      <c r="B208" s="3">
        <v>0.18367346938775511</v>
      </c>
      <c r="C208" s="3">
        <f t="shared" si="3"/>
        <v>4.9652721464879024</v>
      </c>
      <c r="D208" s="3">
        <v>2.4607890043189036</v>
      </c>
      <c r="E208" s="3">
        <v>12.21848710152835</v>
      </c>
      <c r="F208" s="2" t="s">
        <v>2</v>
      </c>
      <c r="G208" s="4" t="s">
        <v>1</v>
      </c>
      <c r="H208" s="4" t="s">
        <v>0</v>
      </c>
    </row>
    <row r="209" spans="1:8" x14ac:dyDescent="0.25">
      <c r="A209" s="2" t="s">
        <v>367</v>
      </c>
      <c r="B209" s="3">
        <v>0.32727272727272727</v>
      </c>
      <c r="C209" s="3">
        <f t="shared" si="3"/>
        <v>2.7121142261477371</v>
      </c>
      <c r="D209" s="3">
        <v>30.188427543070514</v>
      </c>
      <c r="E209" s="3">
        <v>81.874463804591713</v>
      </c>
      <c r="F209" s="2" t="s">
        <v>2</v>
      </c>
      <c r="G209" s="8" t="s">
        <v>366</v>
      </c>
      <c r="H209" s="4" t="s">
        <v>31</v>
      </c>
    </row>
    <row r="210" spans="1:8" x14ac:dyDescent="0.25">
      <c r="A210" s="2" t="s">
        <v>365</v>
      </c>
      <c r="B210" s="3">
        <v>0.36046511627906974</v>
      </c>
      <c r="C210" s="3">
        <f t="shared" si="3"/>
        <v>2.4719652494518263</v>
      </c>
      <c r="D210" s="3">
        <v>3.8435595318644102</v>
      </c>
      <c r="E210" s="3">
        <v>9.5011455969681506</v>
      </c>
      <c r="F210" s="2" t="s">
        <v>364</v>
      </c>
      <c r="G210" s="4" t="s">
        <v>363</v>
      </c>
      <c r="H210" s="4" t="s">
        <v>4</v>
      </c>
    </row>
    <row r="211" spans="1:8" ht="25.5" x14ac:dyDescent="0.25">
      <c r="A211" s="2" t="s">
        <v>362</v>
      </c>
      <c r="B211" s="3">
        <v>0.37817258883248733</v>
      </c>
      <c r="C211" s="3">
        <f t="shared" si="3"/>
        <v>2.4325909451886312</v>
      </c>
      <c r="D211" s="3">
        <v>14.966159038583722</v>
      </c>
      <c r="E211" s="3">
        <v>36.406542961511754</v>
      </c>
      <c r="F211" s="2" t="s">
        <v>2</v>
      </c>
      <c r="G211" s="5" t="s">
        <v>872</v>
      </c>
      <c r="H211" s="4" t="s">
        <v>4</v>
      </c>
    </row>
    <row r="212" spans="1:8" x14ac:dyDescent="0.25">
      <c r="A212" s="2" t="s">
        <v>361</v>
      </c>
      <c r="B212" s="3">
        <v>0.41318327974276525</v>
      </c>
      <c r="C212" s="3">
        <f t="shared" si="3"/>
        <v>2.0945811956523213</v>
      </c>
      <c r="D212" s="3">
        <v>28.172725873197898</v>
      </c>
      <c r="E212" s="3">
        <v>59.010061844267945</v>
      </c>
      <c r="F212" s="2" t="s">
        <v>2</v>
      </c>
      <c r="G212" s="6" t="s">
        <v>360</v>
      </c>
      <c r="H212" s="4" t="s">
        <v>0</v>
      </c>
    </row>
    <row r="213" spans="1:8" x14ac:dyDescent="0.25">
      <c r="A213" s="2" t="s">
        <v>359</v>
      </c>
      <c r="B213" s="3">
        <v>0.23875432525951557</v>
      </c>
      <c r="C213" s="3">
        <f t="shared" si="3"/>
        <v>3.9158111992389979</v>
      </c>
      <c r="D213" s="3">
        <v>10.968604415798684</v>
      </c>
      <c r="E213" s="3">
        <v>42.95098401140681</v>
      </c>
      <c r="F213" s="2" t="s">
        <v>2</v>
      </c>
      <c r="G213" s="4" t="s">
        <v>1</v>
      </c>
      <c r="H213" s="4" t="s">
        <v>0</v>
      </c>
    </row>
    <row r="214" spans="1:8" x14ac:dyDescent="0.25">
      <c r="A214" s="2" t="s">
        <v>359</v>
      </c>
      <c r="B214" s="3">
        <v>0.23875432525951557</v>
      </c>
      <c r="C214" s="3">
        <f t="shared" si="3"/>
        <v>3.9158111992389979</v>
      </c>
      <c r="D214" s="3">
        <v>10.968604415798684</v>
      </c>
      <c r="E214" s="3">
        <v>42.95098401140681</v>
      </c>
      <c r="F214" s="2" t="s">
        <v>2</v>
      </c>
      <c r="G214" s="4" t="s">
        <v>1</v>
      </c>
      <c r="H214" s="4" t="s">
        <v>0</v>
      </c>
    </row>
    <row r="215" spans="1:8" x14ac:dyDescent="0.25">
      <c r="A215" s="2" t="s">
        <v>358</v>
      </c>
      <c r="B215" s="3">
        <v>0.31972789115646261</v>
      </c>
      <c r="C215" s="3">
        <f t="shared" si="3"/>
        <v>3.0967614832831756</v>
      </c>
      <c r="D215" s="3">
        <v>3.664892321446799</v>
      </c>
      <c r="E215" s="3">
        <v>11.34929738143671</v>
      </c>
      <c r="F215" s="2" t="s">
        <v>357</v>
      </c>
      <c r="G215" s="4" t="s">
        <v>356</v>
      </c>
      <c r="H215" s="4" t="s">
        <v>0</v>
      </c>
    </row>
    <row r="216" spans="1:8" x14ac:dyDescent="0.25">
      <c r="A216" s="2" t="s">
        <v>355</v>
      </c>
      <c r="B216" s="3">
        <v>0.41059602649006621</v>
      </c>
      <c r="C216" s="3">
        <f t="shared" si="3"/>
        <v>2.1441398552883815</v>
      </c>
      <c r="D216" s="3">
        <v>8.5736615439695196</v>
      </c>
      <c r="E216" s="3">
        <v>18.383129422178367</v>
      </c>
      <c r="F216" s="2" t="s">
        <v>2</v>
      </c>
      <c r="G216" s="4" t="s">
        <v>354</v>
      </c>
      <c r="H216" s="4" t="s">
        <v>53</v>
      </c>
    </row>
    <row r="217" spans="1:8" x14ac:dyDescent="0.25">
      <c r="A217" s="2" t="s">
        <v>353</v>
      </c>
      <c r="B217" s="3">
        <v>7.5356415478615074E-2</v>
      </c>
      <c r="C217" s="3">
        <f t="shared" si="3"/>
        <v>11.367353917351723</v>
      </c>
      <c r="D217" s="3">
        <v>9.2995570967651258</v>
      </c>
      <c r="E217" s="3">
        <v>105.71135679354907</v>
      </c>
      <c r="F217" s="2" t="s">
        <v>2</v>
      </c>
      <c r="G217" s="4" t="s">
        <v>352</v>
      </c>
      <c r="H217" s="4" t="s">
        <v>343</v>
      </c>
    </row>
    <row r="218" spans="1:8" x14ac:dyDescent="0.25">
      <c r="A218" s="2" t="s">
        <v>351</v>
      </c>
      <c r="B218" s="3">
        <v>0.10288808664259928</v>
      </c>
      <c r="C218" s="3">
        <f t="shared" si="3"/>
        <v>9.9081660232778983</v>
      </c>
      <c r="D218" s="3">
        <v>3.1071495497476773</v>
      </c>
      <c r="E218" s="3">
        <v>30.786153598053158</v>
      </c>
      <c r="F218" s="2" t="s">
        <v>2</v>
      </c>
      <c r="G218" s="4" t="s">
        <v>350</v>
      </c>
      <c r="H218" s="4" t="s">
        <v>343</v>
      </c>
    </row>
    <row r="219" spans="1:8" ht="25.5" x14ac:dyDescent="0.25">
      <c r="A219" s="2" t="s">
        <v>349</v>
      </c>
      <c r="B219" s="3">
        <v>0.14144736842105263</v>
      </c>
      <c r="C219" s="3">
        <f t="shared" si="3"/>
        <v>6.8377250940085741</v>
      </c>
      <c r="D219" s="3">
        <v>4.4941241441494837</v>
      </c>
      <c r="E219" s="3">
        <v>30.729585436040733</v>
      </c>
      <c r="F219" s="2" t="s">
        <v>2</v>
      </c>
      <c r="G219" s="5" t="s">
        <v>873</v>
      </c>
      <c r="H219" s="4" t="s">
        <v>343</v>
      </c>
    </row>
    <row r="220" spans="1:8" ht="25.5" x14ac:dyDescent="0.25">
      <c r="A220" s="2" t="s">
        <v>348</v>
      </c>
      <c r="B220" s="3">
        <v>0.14144736842105263</v>
      </c>
      <c r="C220" s="3">
        <f t="shared" si="3"/>
        <v>6.8377250940085741</v>
      </c>
      <c r="D220" s="3">
        <v>4.4941241441494837</v>
      </c>
      <c r="E220" s="3">
        <v>30.729585436040733</v>
      </c>
      <c r="F220" s="2" t="s">
        <v>2</v>
      </c>
      <c r="G220" s="5" t="s">
        <v>873</v>
      </c>
      <c r="H220" s="4" t="s">
        <v>0</v>
      </c>
    </row>
    <row r="221" spans="1:8" x14ac:dyDescent="0.25">
      <c r="A221" s="2" t="s">
        <v>347</v>
      </c>
      <c r="B221" s="3">
        <v>0.24009900990099009</v>
      </c>
      <c r="C221" s="3">
        <f t="shared" si="3"/>
        <v>3.9171208361194401</v>
      </c>
      <c r="D221" s="3">
        <v>8.71571009296615</v>
      </c>
      <c r="E221" s="3">
        <v>34.140489606734207</v>
      </c>
      <c r="F221" s="2" t="s">
        <v>2</v>
      </c>
      <c r="G221" s="6" t="s">
        <v>346</v>
      </c>
      <c r="H221" s="4" t="s">
        <v>343</v>
      </c>
    </row>
    <row r="222" spans="1:8" x14ac:dyDescent="0.25">
      <c r="A222" s="2" t="s">
        <v>345</v>
      </c>
      <c r="B222" s="3">
        <v>0.2768361581920904</v>
      </c>
      <c r="C222" s="3">
        <f t="shared" si="3"/>
        <v>3.2219070717714686</v>
      </c>
      <c r="D222" s="3">
        <v>11.589324728100209</v>
      </c>
      <c r="E222" s="3">
        <v>37.339727298522014</v>
      </c>
      <c r="F222" s="2" t="s">
        <v>2</v>
      </c>
      <c r="G222" s="4" t="s">
        <v>344</v>
      </c>
      <c r="H222" s="4" t="s">
        <v>343</v>
      </c>
    </row>
    <row r="223" spans="1:8" x14ac:dyDescent="0.25">
      <c r="A223" s="2" t="s">
        <v>342</v>
      </c>
      <c r="B223" s="3">
        <v>0.25227963525835867</v>
      </c>
      <c r="C223" s="3">
        <f t="shared" si="3"/>
        <v>3.7561730950980055</v>
      </c>
      <c r="D223" s="3">
        <v>3.8749465962149596</v>
      </c>
      <c r="E223" s="3">
        <v>14.554970149644227</v>
      </c>
      <c r="F223" s="2" t="s">
        <v>2</v>
      </c>
      <c r="G223" s="4" t="s">
        <v>341</v>
      </c>
      <c r="H223" s="4" t="s">
        <v>4</v>
      </c>
    </row>
    <row r="224" spans="1:8" x14ac:dyDescent="0.25">
      <c r="A224" s="2" t="s">
        <v>340</v>
      </c>
      <c r="B224" s="3">
        <v>0.36708860759493672</v>
      </c>
      <c r="C224" s="3">
        <f t="shared" si="3"/>
        <v>2.2661858883538324</v>
      </c>
      <c r="D224" s="3">
        <v>12.591957101651612</v>
      </c>
      <c r="E224" s="3">
        <v>28.535715490519706</v>
      </c>
      <c r="F224" s="2" t="s">
        <v>339</v>
      </c>
      <c r="G224" s="5" t="s">
        <v>17</v>
      </c>
      <c r="H224" s="4" t="s">
        <v>0</v>
      </c>
    </row>
    <row r="225" spans="1:8" x14ac:dyDescent="0.25">
      <c r="A225" s="2" t="s">
        <v>338</v>
      </c>
      <c r="B225" s="3">
        <v>0.3877973112719752</v>
      </c>
      <c r="C225" s="3">
        <f t="shared" si="3"/>
        <v>2.2415635919173029</v>
      </c>
      <c r="D225" s="3">
        <v>54.745726763589118</v>
      </c>
      <c r="E225" s="3">
        <v>122.71602792631406</v>
      </c>
      <c r="F225" s="2" t="s">
        <v>337</v>
      </c>
      <c r="G225" s="4" t="s">
        <v>336</v>
      </c>
      <c r="H225" s="4" t="s">
        <v>37</v>
      </c>
    </row>
    <row r="226" spans="1:8" x14ac:dyDescent="0.25">
      <c r="A226" s="2" t="s">
        <v>335</v>
      </c>
      <c r="B226" s="3">
        <v>0.2413793103448276</v>
      </c>
      <c r="C226" s="3">
        <f t="shared" si="3"/>
        <v>3.6047397847786105</v>
      </c>
      <c r="D226" s="3">
        <v>6.7598548568565953</v>
      </c>
      <c r="E226" s="3">
        <v>24.367517741839887</v>
      </c>
      <c r="F226" s="2" t="s">
        <v>2</v>
      </c>
      <c r="G226" s="4" t="s">
        <v>334</v>
      </c>
      <c r="H226" s="4" t="s">
        <v>31</v>
      </c>
    </row>
    <row r="227" spans="1:8" x14ac:dyDescent="0.25">
      <c r="A227" s="2" t="s">
        <v>333</v>
      </c>
      <c r="B227" s="3">
        <v>0.35318275154004108</v>
      </c>
      <c r="C227" s="3">
        <f t="shared" si="3"/>
        <v>2.5081357308726311</v>
      </c>
      <c r="D227" s="3">
        <v>15.849850725412104</v>
      </c>
      <c r="E227" s="3">
        <v>39.753576933403586</v>
      </c>
      <c r="F227" s="2" t="s">
        <v>2</v>
      </c>
      <c r="G227" s="4" t="s">
        <v>332</v>
      </c>
      <c r="H227" s="4" t="s">
        <v>0</v>
      </c>
    </row>
    <row r="228" spans="1:8" x14ac:dyDescent="0.25">
      <c r="A228" s="2" t="s">
        <v>331</v>
      </c>
      <c r="B228" s="3">
        <v>0.29452054794520549</v>
      </c>
      <c r="C228" s="3">
        <f t="shared" si="3"/>
        <v>3.2059218281734365</v>
      </c>
      <c r="D228" s="3">
        <v>11.819163329547813</v>
      </c>
      <c r="E228" s="3">
        <v>37.891313708944367</v>
      </c>
      <c r="F228" s="2" t="s">
        <v>2</v>
      </c>
      <c r="G228" s="4" t="s">
        <v>329</v>
      </c>
      <c r="H228" s="4" t="s">
        <v>185</v>
      </c>
    </row>
    <row r="229" spans="1:8" x14ac:dyDescent="0.25">
      <c r="A229" s="2" t="s">
        <v>330</v>
      </c>
      <c r="B229" s="3">
        <v>0.29452054794520549</v>
      </c>
      <c r="C229" s="3">
        <f t="shared" si="3"/>
        <v>3.2059218281734365</v>
      </c>
      <c r="D229" s="3">
        <v>11.819163329547813</v>
      </c>
      <c r="E229" s="3">
        <v>37.891313708944367</v>
      </c>
      <c r="F229" s="2" t="s">
        <v>2</v>
      </c>
      <c r="G229" s="4" t="s">
        <v>329</v>
      </c>
      <c r="H229" s="4" t="s">
        <v>0</v>
      </c>
    </row>
    <row r="230" spans="1:8" ht="25.5" x14ac:dyDescent="0.25">
      <c r="A230" s="2" t="s">
        <v>328</v>
      </c>
      <c r="B230" s="3">
        <v>0.32072856860027715</v>
      </c>
      <c r="C230" s="3">
        <f t="shared" si="3"/>
        <v>2.7476261404508215</v>
      </c>
      <c r="D230" s="3">
        <v>59.984344006511535</v>
      </c>
      <c r="E230" s="3">
        <v>164.81455161008566</v>
      </c>
      <c r="F230" s="2" t="s">
        <v>2</v>
      </c>
      <c r="G230" s="5" t="s">
        <v>874</v>
      </c>
      <c r="H230" s="4" t="s">
        <v>185</v>
      </c>
    </row>
    <row r="231" spans="1:8" ht="25.5" x14ac:dyDescent="0.25">
      <c r="A231" s="2" t="s">
        <v>328</v>
      </c>
      <c r="B231" s="3">
        <v>0.32072856860027715</v>
      </c>
      <c r="C231" s="3">
        <f t="shared" si="3"/>
        <v>2.7476261404508215</v>
      </c>
      <c r="D231" s="3">
        <v>59.984344006511535</v>
      </c>
      <c r="E231" s="3">
        <v>164.81455161008566</v>
      </c>
      <c r="F231" s="2" t="s">
        <v>2</v>
      </c>
      <c r="G231" s="5" t="s">
        <v>875</v>
      </c>
      <c r="H231" s="4" t="s">
        <v>53</v>
      </c>
    </row>
    <row r="232" spans="1:8" x14ac:dyDescent="0.25">
      <c r="A232" s="2" t="s">
        <v>327</v>
      </c>
      <c r="B232" s="3">
        <v>0.38030713640469738</v>
      </c>
      <c r="C232" s="3">
        <f t="shared" si="3"/>
        <v>2.2903482395572867</v>
      </c>
      <c r="D232" s="3">
        <v>26.945055577966968</v>
      </c>
      <c r="E232" s="3">
        <v>61.713560607769899</v>
      </c>
      <c r="F232" s="2" t="s">
        <v>2</v>
      </c>
      <c r="G232" s="4" t="s">
        <v>326</v>
      </c>
      <c r="H232" s="4" t="s">
        <v>185</v>
      </c>
    </row>
    <row r="233" spans="1:8" x14ac:dyDescent="0.25">
      <c r="A233" s="2" t="s">
        <v>327</v>
      </c>
      <c r="B233" s="3">
        <v>0.38030713640469738</v>
      </c>
      <c r="C233" s="3">
        <f t="shared" si="3"/>
        <v>2.2903482395572867</v>
      </c>
      <c r="D233" s="3">
        <v>26.945055577966968</v>
      </c>
      <c r="E233" s="3">
        <v>61.713560607769899</v>
      </c>
      <c r="F233" s="2" t="s">
        <v>2</v>
      </c>
      <c r="G233" s="4" t="s">
        <v>326</v>
      </c>
      <c r="H233" s="4" t="s">
        <v>53</v>
      </c>
    </row>
    <row r="234" spans="1:8" ht="25.5" x14ac:dyDescent="0.25">
      <c r="A234" s="2" t="s">
        <v>325</v>
      </c>
      <c r="B234" s="3">
        <v>0.23509369676320271</v>
      </c>
      <c r="C234" s="3">
        <f t="shared" si="3"/>
        <v>3.9574775639707593</v>
      </c>
      <c r="D234" s="3">
        <v>14.720885046538143</v>
      </c>
      <c r="E234" s="3">
        <v>58.257572293467348</v>
      </c>
      <c r="F234" s="2" t="s">
        <v>2</v>
      </c>
      <c r="G234" s="5" t="s">
        <v>876</v>
      </c>
      <c r="H234" s="4" t="s">
        <v>185</v>
      </c>
    </row>
    <row r="235" spans="1:8" ht="25.5" x14ac:dyDescent="0.25">
      <c r="A235" s="2" t="s">
        <v>325</v>
      </c>
      <c r="B235" s="3">
        <v>0.23509369676320271</v>
      </c>
      <c r="C235" s="3">
        <f t="shared" si="3"/>
        <v>3.9574775639707593</v>
      </c>
      <c r="D235" s="3">
        <v>14.720885046538143</v>
      </c>
      <c r="E235" s="3">
        <v>58.257572293467348</v>
      </c>
      <c r="F235" s="2" t="s">
        <v>2</v>
      </c>
      <c r="G235" s="5" t="s">
        <v>876</v>
      </c>
      <c r="H235" s="4" t="s">
        <v>0</v>
      </c>
    </row>
    <row r="236" spans="1:8" x14ac:dyDescent="0.25">
      <c r="A236" s="2" t="s">
        <v>324</v>
      </c>
      <c r="B236" s="3">
        <v>0.15734504636408003</v>
      </c>
      <c r="C236" s="3">
        <f t="shared" si="3"/>
        <v>5.7767299782768227</v>
      </c>
      <c r="D236" s="3">
        <v>103.45998506517284</v>
      </c>
      <c r="E236" s="3">
        <v>597.66039727805628</v>
      </c>
      <c r="F236" s="2" t="s">
        <v>2</v>
      </c>
      <c r="G236" s="4" t="s">
        <v>323</v>
      </c>
      <c r="H236" s="4" t="s">
        <v>49</v>
      </c>
    </row>
    <row r="237" spans="1:8" x14ac:dyDescent="0.25">
      <c r="A237" s="2" t="s">
        <v>322</v>
      </c>
      <c r="B237" s="3">
        <v>0.30054644808743169</v>
      </c>
      <c r="C237" s="3">
        <f t="shared" si="3"/>
        <v>2.9655742659592543</v>
      </c>
      <c r="D237" s="3">
        <v>306.31192480798632</v>
      </c>
      <c r="E237" s="3">
        <v>908.39076156701037</v>
      </c>
      <c r="F237" s="2" t="s">
        <v>321</v>
      </c>
      <c r="G237" s="4" t="s">
        <v>77</v>
      </c>
      <c r="H237" s="4" t="s">
        <v>0</v>
      </c>
    </row>
    <row r="238" spans="1:8" x14ac:dyDescent="0.25">
      <c r="A238" s="2" t="s">
        <v>320</v>
      </c>
      <c r="B238" s="3">
        <v>0.28956228956228958</v>
      </c>
      <c r="C238" s="3">
        <f t="shared" si="3"/>
        <v>2.9402521063182157</v>
      </c>
      <c r="D238" s="3">
        <v>14.66680218180594</v>
      </c>
      <c r="E238" s="3">
        <v>43.124096008007513</v>
      </c>
      <c r="F238" s="2" t="s">
        <v>2</v>
      </c>
      <c r="G238" s="4" t="s">
        <v>23</v>
      </c>
      <c r="H238" s="4" t="s">
        <v>0</v>
      </c>
    </row>
    <row r="239" spans="1:8" ht="25.5" x14ac:dyDescent="0.25">
      <c r="A239" s="2" t="s">
        <v>319</v>
      </c>
      <c r="B239" s="3">
        <v>7.5685189841589132E-2</v>
      </c>
      <c r="C239" s="3">
        <f t="shared" si="3"/>
        <v>11.822924055334129</v>
      </c>
      <c r="D239" s="3">
        <v>24.403260902317495</v>
      </c>
      <c r="E239" s="3">
        <v>288.51790035060435</v>
      </c>
      <c r="F239" s="2" t="s">
        <v>2</v>
      </c>
      <c r="G239" s="7" t="s">
        <v>877</v>
      </c>
      <c r="H239" s="4" t="s">
        <v>4</v>
      </c>
    </row>
    <row r="240" spans="1:8" x14ac:dyDescent="0.25">
      <c r="A240" s="2" t="s">
        <v>318</v>
      </c>
      <c r="B240" s="3">
        <v>0.21907216494845361</v>
      </c>
      <c r="C240" s="3">
        <f t="shared" si="3"/>
        <v>4.2624543127659971</v>
      </c>
      <c r="D240" s="3">
        <v>10.641714583779629</v>
      </c>
      <c r="E240" s="3">
        <v>45.359822222856288</v>
      </c>
      <c r="F240" s="2" t="s">
        <v>2</v>
      </c>
      <c r="G240" s="4" t="s">
        <v>317</v>
      </c>
      <c r="H240" s="4" t="s">
        <v>4</v>
      </c>
    </row>
    <row r="241" spans="1:8" x14ac:dyDescent="0.25">
      <c r="A241" s="2" t="s">
        <v>316</v>
      </c>
      <c r="B241" s="3">
        <v>0.48423423423423423</v>
      </c>
      <c r="C241" s="3">
        <f t="shared" si="3"/>
        <v>1.7206092446011136</v>
      </c>
      <c r="D241" s="3">
        <v>95.347036012751389</v>
      </c>
      <c r="E241" s="3">
        <v>164.05499160885535</v>
      </c>
      <c r="F241" s="2" t="s">
        <v>315</v>
      </c>
      <c r="G241" s="4" t="s">
        <v>314</v>
      </c>
      <c r="H241" s="4" t="s">
        <v>66</v>
      </c>
    </row>
    <row r="242" spans="1:8" x14ac:dyDescent="0.25">
      <c r="A242" s="2" t="s">
        <v>313</v>
      </c>
      <c r="B242" s="3">
        <v>0.20945945945945946</v>
      </c>
      <c r="C242" s="3">
        <f t="shared" si="3"/>
        <v>3.8790985083313787</v>
      </c>
      <c r="D242" s="3">
        <v>5.7756563808078862</v>
      </c>
      <c r="E242" s="3">
        <v>22.40434005142648</v>
      </c>
      <c r="F242" s="2" t="s">
        <v>2</v>
      </c>
      <c r="G242" s="10" t="s">
        <v>312</v>
      </c>
      <c r="H242" s="4" t="s">
        <v>0</v>
      </c>
    </row>
    <row r="243" spans="1:8" x14ac:dyDescent="0.25">
      <c r="A243" s="2" t="s">
        <v>311</v>
      </c>
      <c r="B243" s="3">
        <v>0.42575107296137338</v>
      </c>
      <c r="C243" s="3">
        <f t="shared" si="3"/>
        <v>2.0844847634905452</v>
      </c>
      <c r="D243" s="3">
        <v>61.487383596806325</v>
      </c>
      <c r="E243" s="3">
        <v>128.16951425444125</v>
      </c>
      <c r="F243" s="2" t="s">
        <v>310</v>
      </c>
      <c r="G243" s="4" t="s">
        <v>309</v>
      </c>
      <c r="H243" s="4" t="s">
        <v>53</v>
      </c>
    </row>
    <row r="244" spans="1:8" x14ac:dyDescent="0.25">
      <c r="A244" s="2" t="s">
        <v>308</v>
      </c>
      <c r="B244" s="3">
        <v>0.35882352941176471</v>
      </c>
      <c r="C244" s="3">
        <f t="shared" si="3"/>
        <v>2.5094141702436175</v>
      </c>
      <c r="D244" s="3">
        <v>66.062829305246183</v>
      </c>
      <c r="E244" s="3">
        <v>165.77899998497008</v>
      </c>
      <c r="F244" s="2" t="s">
        <v>2</v>
      </c>
      <c r="G244" s="4" t="s">
        <v>307</v>
      </c>
      <c r="H244" s="4" t="s">
        <v>123</v>
      </c>
    </row>
    <row r="245" spans="1:8" ht="25.5" x14ac:dyDescent="0.25">
      <c r="A245" s="2" t="s">
        <v>306</v>
      </c>
      <c r="B245" s="3">
        <v>0.44736842105263158</v>
      </c>
      <c r="C245" s="3">
        <f t="shared" si="3"/>
        <v>1.8655295121204158</v>
      </c>
      <c r="D245" s="3">
        <v>9.7902940542109764</v>
      </c>
      <c r="E245" s="3">
        <v>18.264082490467612</v>
      </c>
      <c r="F245" s="2" t="s">
        <v>305</v>
      </c>
      <c r="G245" s="5" t="s">
        <v>878</v>
      </c>
      <c r="H245" s="4" t="s">
        <v>4</v>
      </c>
    </row>
    <row r="246" spans="1:8" x14ac:dyDescent="0.25">
      <c r="A246" s="2" t="s">
        <v>304</v>
      </c>
      <c r="B246" s="3">
        <v>0.38592233009708737</v>
      </c>
      <c r="C246" s="3">
        <f t="shared" si="3"/>
        <v>2.2844769084724845</v>
      </c>
      <c r="D246" s="3">
        <v>7.7353973919379531</v>
      </c>
      <c r="E246" s="3">
        <v>17.671336719740534</v>
      </c>
      <c r="F246" s="2" t="s">
        <v>303</v>
      </c>
      <c r="G246" s="4" t="s">
        <v>302</v>
      </c>
      <c r="H246" s="4" t="s">
        <v>13</v>
      </c>
    </row>
    <row r="247" spans="1:8" x14ac:dyDescent="0.25">
      <c r="A247" s="2" t="s">
        <v>301</v>
      </c>
      <c r="B247" s="3">
        <v>0.34500805152979064</v>
      </c>
      <c r="C247" s="3">
        <f t="shared" si="3"/>
        <v>2.5777925922664333</v>
      </c>
      <c r="D247" s="3">
        <v>122.10542019917293</v>
      </c>
      <c r="E247" s="3">
        <v>314.7624476650081</v>
      </c>
      <c r="F247" s="2" t="s">
        <v>300</v>
      </c>
      <c r="G247" s="4" t="s">
        <v>299</v>
      </c>
      <c r="H247" s="4" t="s">
        <v>53</v>
      </c>
    </row>
    <row r="248" spans="1:8" ht="25.5" x14ac:dyDescent="0.25">
      <c r="A248" s="2" t="s">
        <v>298</v>
      </c>
      <c r="B248" s="3">
        <v>0.26121562952243127</v>
      </c>
      <c r="C248" s="3">
        <f t="shared" si="3"/>
        <v>3.3920346318600902</v>
      </c>
      <c r="D248" s="3">
        <v>29.038924521010486</v>
      </c>
      <c r="E248" s="3">
        <v>98.501037647238746</v>
      </c>
      <c r="F248" s="2" t="s">
        <v>2</v>
      </c>
      <c r="G248" s="5" t="s">
        <v>879</v>
      </c>
      <c r="H248" s="4" t="s">
        <v>297</v>
      </c>
    </row>
    <row r="249" spans="1:8" x14ac:dyDescent="0.25">
      <c r="A249" s="2" t="s">
        <v>296</v>
      </c>
      <c r="B249" s="3">
        <v>0.27631578947368424</v>
      </c>
      <c r="C249" s="3">
        <f t="shared" si="3"/>
        <v>3.189933023453241</v>
      </c>
      <c r="D249" s="3">
        <v>6.8749003939157003</v>
      </c>
      <c r="E249" s="3">
        <v>21.930471799503387</v>
      </c>
      <c r="F249" s="2" t="s">
        <v>2</v>
      </c>
      <c r="G249" s="4" t="s">
        <v>295</v>
      </c>
      <c r="H249" s="4" t="s">
        <v>0</v>
      </c>
    </row>
    <row r="250" spans="1:8" x14ac:dyDescent="0.25">
      <c r="A250" s="2" t="s">
        <v>294</v>
      </c>
      <c r="B250" s="3">
        <v>0.36363636363636365</v>
      </c>
      <c r="C250" s="3">
        <f t="shared" si="3"/>
        <v>2.4347122029547315</v>
      </c>
      <c r="D250" s="3">
        <v>13.501157242930471</v>
      </c>
      <c r="E250" s="3">
        <v>32.871432293373473</v>
      </c>
      <c r="F250" s="2" t="s">
        <v>2</v>
      </c>
      <c r="G250" s="4" t="s">
        <v>293</v>
      </c>
      <c r="H250" s="4" t="s">
        <v>0</v>
      </c>
    </row>
    <row r="251" spans="1:8" x14ac:dyDescent="0.25">
      <c r="A251" s="2" t="s">
        <v>292</v>
      </c>
      <c r="B251" s="3">
        <v>0.28291316526610644</v>
      </c>
      <c r="C251" s="3">
        <f t="shared" si="3"/>
        <v>3.1283870603754287</v>
      </c>
      <c r="D251" s="3">
        <v>19.78210266253139</v>
      </c>
      <c r="E251" s="3">
        <v>61.886073996481514</v>
      </c>
      <c r="F251" s="2" t="s">
        <v>2</v>
      </c>
      <c r="G251" s="4" t="s">
        <v>291</v>
      </c>
      <c r="H251" s="4" t="s">
        <v>0</v>
      </c>
    </row>
    <row r="252" spans="1:8" x14ac:dyDescent="0.25">
      <c r="A252" s="2" t="s">
        <v>290</v>
      </c>
      <c r="B252" s="3">
        <v>0.33504842615012109</v>
      </c>
      <c r="C252" s="3">
        <f t="shared" si="3"/>
        <v>2.7475105786079377</v>
      </c>
      <c r="D252" s="3">
        <v>90.872239951640267</v>
      </c>
      <c r="E252" s="3">
        <v>249.67244056893048</v>
      </c>
      <c r="F252" s="2" t="s">
        <v>289</v>
      </c>
      <c r="G252" s="4" t="s">
        <v>288</v>
      </c>
      <c r="H252" s="4" t="s">
        <v>53</v>
      </c>
    </row>
    <row r="253" spans="1:8" x14ac:dyDescent="0.25">
      <c r="A253" s="2" t="s">
        <v>287</v>
      </c>
      <c r="B253" s="3">
        <v>0.26415094339622641</v>
      </c>
      <c r="C253" s="3">
        <f t="shared" si="3"/>
        <v>3.1346924784708907</v>
      </c>
      <c r="D253" s="3">
        <v>19.593418820585299</v>
      </c>
      <c r="E253" s="3">
        <v>61.419342604418723</v>
      </c>
      <c r="F253" s="2" t="s">
        <v>286</v>
      </c>
      <c r="G253" s="4" t="s">
        <v>285</v>
      </c>
      <c r="H253" s="4" t="s">
        <v>13</v>
      </c>
    </row>
    <row r="254" spans="1:8" x14ac:dyDescent="0.25">
      <c r="A254" s="2" t="s">
        <v>284</v>
      </c>
      <c r="B254" s="3">
        <v>0.34323432343234322</v>
      </c>
      <c r="C254" s="3">
        <f t="shared" si="3"/>
        <v>2.4051767396851602</v>
      </c>
      <c r="D254" s="3">
        <v>9.185086652639443</v>
      </c>
      <c r="E254" s="3">
        <v>22.091756768921016</v>
      </c>
      <c r="F254" s="2" t="s">
        <v>283</v>
      </c>
      <c r="G254" s="4" t="s">
        <v>282</v>
      </c>
      <c r="H254" s="4" t="s">
        <v>4</v>
      </c>
    </row>
    <row r="255" spans="1:8" x14ac:dyDescent="0.25">
      <c r="A255" s="2" t="s">
        <v>281</v>
      </c>
      <c r="B255" s="3">
        <v>0.35866261398176291</v>
      </c>
      <c r="C255" s="3">
        <f t="shared" si="3"/>
        <v>2.4412636779562864</v>
      </c>
      <c r="D255" s="3">
        <v>18.796728770013861</v>
      </c>
      <c r="E255" s="3">
        <v>45.887771210630781</v>
      </c>
      <c r="F255" s="2" t="s">
        <v>280</v>
      </c>
      <c r="G255" s="4" t="s">
        <v>279</v>
      </c>
      <c r="H255" s="4" t="s">
        <v>4</v>
      </c>
    </row>
    <row r="256" spans="1:8" x14ac:dyDescent="0.25">
      <c r="A256" s="2" t="s">
        <v>278</v>
      </c>
      <c r="B256" s="3">
        <v>0.35703479576399394</v>
      </c>
      <c r="C256" s="3">
        <f t="shared" si="3"/>
        <v>2.3555459933886538</v>
      </c>
      <c r="D256" s="3">
        <v>18.725763458869729</v>
      </c>
      <c r="E256" s="3">
        <v>44.109397088684247</v>
      </c>
      <c r="F256" s="2" t="s">
        <v>2</v>
      </c>
      <c r="G256" s="4" t="s">
        <v>277</v>
      </c>
      <c r="H256" s="4" t="s">
        <v>0</v>
      </c>
    </row>
    <row r="257" spans="1:8" x14ac:dyDescent="0.25">
      <c r="A257" s="2" t="s">
        <v>276</v>
      </c>
      <c r="B257" s="3">
        <v>0.12248563218390805</v>
      </c>
      <c r="C257" s="3">
        <f t="shared" si="3"/>
        <v>7.785369084565037</v>
      </c>
      <c r="D257" s="3">
        <v>51.480290989314533</v>
      </c>
      <c r="E257" s="3">
        <v>400.7930659326214</v>
      </c>
      <c r="F257" s="2" t="s">
        <v>2</v>
      </c>
      <c r="G257" s="4" t="s">
        <v>1</v>
      </c>
      <c r="H257" s="4" t="s">
        <v>0</v>
      </c>
    </row>
    <row r="258" spans="1:8" x14ac:dyDescent="0.25">
      <c r="A258" s="2" t="s">
        <v>275</v>
      </c>
      <c r="B258" s="3">
        <v>0.41983471074380163</v>
      </c>
      <c r="C258" s="3">
        <f t="shared" si="3"/>
        <v>2.0298369894035777</v>
      </c>
      <c r="D258" s="3">
        <v>35.927554981246047</v>
      </c>
      <c r="E258" s="3">
        <v>72.927080039763993</v>
      </c>
      <c r="F258" s="2" t="s">
        <v>274</v>
      </c>
      <c r="G258" s="4" t="s">
        <v>273</v>
      </c>
      <c r="H258" s="4" t="s">
        <v>272</v>
      </c>
    </row>
    <row r="259" spans="1:8" x14ac:dyDescent="0.25">
      <c r="A259" s="2" t="s">
        <v>271</v>
      </c>
      <c r="B259" s="3">
        <v>0.41967213114754098</v>
      </c>
      <c r="C259" s="3">
        <f t="shared" si="3"/>
        <v>2.0818069797033667</v>
      </c>
      <c r="D259" s="3">
        <v>19.439736237949262</v>
      </c>
      <c r="E259" s="3">
        <v>40.469778583755243</v>
      </c>
      <c r="F259" s="2" t="s">
        <v>270</v>
      </c>
      <c r="G259" s="4" t="s">
        <v>269</v>
      </c>
      <c r="H259" s="4" t="s">
        <v>99</v>
      </c>
    </row>
    <row r="260" spans="1:8" x14ac:dyDescent="0.25">
      <c r="A260" s="2" t="s">
        <v>268</v>
      </c>
      <c r="B260" s="3">
        <v>0.36986301369863012</v>
      </c>
      <c r="C260" s="3">
        <f t="shared" ref="C260:C323" si="4">E260/D260</f>
        <v>2.2719823807859898</v>
      </c>
      <c r="D260" s="3">
        <v>4.0446693334797104</v>
      </c>
      <c r="E260" s="3">
        <v>9.1894174617713151</v>
      </c>
      <c r="F260" s="2" t="s">
        <v>2</v>
      </c>
      <c r="G260" s="4" t="s">
        <v>267</v>
      </c>
      <c r="H260" s="4" t="s">
        <v>266</v>
      </c>
    </row>
    <row r="261" spans="1:8" x14ac:dyDescent="0.25">
      <c r="A261" s="2" t="s">
        <v>265</v>
      </c>
      <c r="B261" s="3">
        <v>0.30084745762711862</v>
      </c>
      <c r="C261" s="3">
        <f t="shared" si="4"/>
        <v>2.7726746692745685</v>
      </c>
      <c r="D261" s="3">
        <v>3.8288522053784009</v>
      </c>
      <c r="E261" s="3">
        <v>10.61616152224876</v>
      </c>
      <c r="F261" s="2" t="s">
        <v>264</v>
      </c>
      <c r="G261" s="4" t="s">
        <v>263</v>
      </c>
      <c r="H261" s="4" t="s">
        <v>262</v>
      </c>
    </row>
    <row r="262" spans="1:8" x14ac:dyDescent="0.25">
      <c r="A262" s="2" t="s">
        <v>261</v>
      </c>
      <c r="B262" s="3">
        <v>0.28218029350104823</v>
      </c>
      <c r="C262" s="3">
        <f t="shared" si="4"/>
        <v>2.8219360956509099</v>
      </c>
      <c r="D262" s="3">
        <v>560.39384550774071</v>
      </c>
      <c r="E262" s="3">
        <v>1581.395620418913</v>
      </c>
      <c r="F262" s="2" t="s">
        <v>260</v>
      </c>
      <c r="G262" s="4" t="s">
        <v>259</v>
      </c>
      <c r="H262" s="4" t="s">
        <v>258</v>
      </c>
    </row>
    <row r="263" spans="1:8" x14ac:dyDescent="0.25">
      <c r="A263" s="2" t="s">
        <v>257</v>
      </c>
      <c r="B263" s="3">
        <v>7.8643022359290674E-2</v>
      </c>
      <c r="C263" s="3">
        <f t="shared" si="4"/>
        <v>10.985218535953901</v>
      </c>
      <c r="D263" s="3">
        <v>8.3658953373001648</v>
      </c>
      <c r="E263" s="3">
        <v>91.901188529160081</v>
      </c>
      <c r="F263" s="2" t="s">
        <v>2</v>
      </c>
      <c r="G263" s="4" t="s">
        <v>256</v>
      </c>
      <c r="H263" s="4" t="s">
        <v>253</v>
      </c>
    </row>
    <row r="264" spans="1:8" ht="38.25" x14ac:dyDescent="0.25">
      <c r="A264" s="2" t="s">
        <v>255</v>
      </c>
      <c r="B264" s="3">
        <v>6.9182389937106917E-2</v>
      </c>
      <c r="C264" s="3">
        <f t="shared" si="4"/>
        <v>14.019040971215265</v>
      </c>
      <c r="D264" s="3">
        <v>14.310153011193371</v>
      </c>
      <c r="E264" s="3">
        <v>200.61462136827936</v>
      </c>
      <c r="F264" s="2" t="s">
        <v>254</v>
      </c>
      <c r="G264" s="5" t="s">
        <v>880</v>
      </c>
      <c r="H264" s="4" t="s">
        <v>253</v>
      </c>
    </row>
    <row r="265" spans="1:8" x14ac:dyDescent="0.25">
      <c r="A265" s="2" t="s">
        <v>252</v>
      </c>
      <c r="B265" s="3">
        <v>0.25360050093926112</v>
      </c>
      <c r="C265" s="3">
        <f t="shared" si="4"/>
        <v>3.4599023322305213</v>
      </c>
      <c r="D265" s="3">
        <v>34.901978149804606</v>
      </c>
      <c r="E265" s="3">
        <v>120.75743559996765</v>
      </c>
      <c r="F265" s="2" t="s">
        <v>251</v>
      </c>
      <c r="G265" s="6" t="s">
        <v>250</v>
      </c>
      <c r="H265" s="4" t="s">
        <v>4</v>
      </c>
    </row>
    <row r="266" spans="1:8" x14ac:dyDescent="0.25">
      <c r="A266" s="2" t="s">
        <v>249</v>
      </c>
      <c r="B266" s="3">
        <v>0.4118190212373038</v>
      </c>
      <c r="C266" s="3">
        <f t="shared" si="4"/>
        <v>2.1257105164775325</v>
      </c>
      <c r="D266" s="3">
        <v>69.438310138404688</v>
      </c>
      <c r="E266" s="3">
        <v>147.6057461076353</v>
      </c>
      <c r="F266" s="2" t="s">
        <v>248</v>
      </c>
      <c r="G266" s="4" t="s">
        <v>247</v>
      </c>
      <c r="H266" s="4" t="s">
        <v>4</v>
      </c>
    </row>
    <row r="267" spans="1:8" x14ac:dyDescent="0.25">
      <c r="A267" s="2" t="s">
        <v>246</v>
      </c>
      <c r="B267" s="3">
        <v>0.45534564190639759</v>
      </c>
      <c r="C267" s="3">
        <f t="shared" si="4"/>
        <v>1.8970635430650917</v>
      </c>
      <c r="D267" s="3">
        <v>414.07294975430307</v>
      </c>
      <c r="E267" s="3">
        <v>785.52269714831186</v>
      </c>
      <c r="F267" s="2" t="s">
        <v>245</v>
      </c>
      <c r="G267" s="4" t="s">
        <v>244</v>
      </c>
      <c r="H267" s="4" t="s">
        <v>132</v>
      </c>
    </row>
    <row r="268" spans="1:8" x14ac:dyDescent="0.25">
      <c r="A268" s="2" t="s">
        <v>243</v>
      </c>
      <c r="B268" s="3">
        <v>9.9369085173501584E-2</v>
      </c>
      <c r="C268" s="3">
        <f t="shared" si="4"/>
        <v>10.301716507604231</v>
      </c>
      <c r="D268" s="3">
        <v>11.070526359827575</v>
      </c>
      <c r="E268" s="3">
        <v>114.04542414890351</v>
      </c>
      <c r="F268" s="2" t="s">
        <v>2</v>
      </c>
      <c r="G268" s="4" t="s">
        <v>1</v>
      </c>
      <c r="H268" s="4" t="s">
        <v>0</v>
      </c>
    </row>
    <row r="269" spans="1:8" x14ac:dyDescent="0.25">
      <c r="A269" s="2" t="s">
        <v>242</v>
      </c>
      <c r="B269" s="3">
        <v>2.5084965204725685E-2</v>
      </c>
      <c r="C269" s="3">
        <f t="shared" si="4"/>
        <v>36.58993136736823</v>
      </c>
      <c r="D269" s="3">
        <v>16.594275540868331</v>
      </c>
      <c r="E269" s="3">
        <v>607.18340313156955</v>
      </c>
      <c r="F269" s="2" t="s">
        <v>241</v>
      </c>
      <c r="G269" s="4" t="s">
        <v>240</v>
      </c>
      <c r="H269" s="4" t="s">
        <v>90</v>
      </c>
    </row>
    <row r="270" spans="1:8" x14ac:dyDescent="0.25">
      <c r="A270" s="2" t="s">
        <v>239</v>
      </c>
      <c r="B270" s="3">
        <v>0.29923664122137406</v>
      </c>
      <c r="C270" s="3">
        <f t="shared" si="4"/>
        <v>2.8680427534965243</v>
      </c>
      <c r="D270" s="3">
        <v>10.787312780510756</v>
      </c>
      <c r="E270" s="3">
        <v>30.938474249844319</v>
      </c>
      <c r="F270" s="2" t="s">
        <v>238</v>
      </c>
      <c r="G270" s="4" t="s">
        <v>237</v>
      </c>
      <c r="H270" s="4" t="s">
        <v>90</v>
      </c>
    </row>
    <row r="271" spans="1:8" ht="25.5" x14ac:dyDescent="0.25">
      <c r="A271" s="2" t="s">
        <v>236</v>
      </c>
      <c r="B271" s="3">
        <v>0.40231602540156891</v>
      </c>
      <c r="C271" s="3">
        <f t="shared" si="4"/>
        <v>2.1868045254414388</v>
      </c>
      <c r="D271" s="3">
        <v>87.383717895735927</v>
      </c>
      <c r="E271" s="3">
        <v>191.09110974429336</v>
      </c>
      <c r="F271" s="2" t="s">
        <v>2</v>
      </c>
      <c r="G271" s="5" t="s">
        <v>881</v>
      </c>
      <c r="H271" s="4" t="s">
        <v>90</v>
      </c>
    </row>
    <row r="272" spans="1:8" x14ac:dyDescent="0.25">
      <c r="A272" s="2" t="s">
        <v>235</v>
      </c>
      <c r="B272" s="3">
        <v>0.27687296416938112</v>
      </c>
      <c r="C272" s="3">
        <f t="shared" si="4"/>
        <v>3.2412126115302691</v>
      </c>
      <c r="D272" s="3">
        <v>15.134209501350771</v>
      </c>
      <c r="E272" s="3">
        <v>49.053190701319345</v>
      </c>
      <c r="F272" s="2" t="s">
        <v>2</v>
      </c>
      <c r="G272" s="6" t="s">
        <v>234</v>
      </c>
      <c r="H272" s="4" t="s">
        <v>233</v>
      </c>
    </row>
    <row r="273" spans="1:8" x14ac:dyDescent="0.25">
      <c r="A273" s="2" t="s">
        <v>232</v>
      </c>
      <c r="B273" s="3">
        <v>0.36373748609566187</v>
      </c>
      <c r="C273" s="3">
        <f t="shared" si="4"/>
        <v>2.3646937489935311</v>
      </c>
      <c r="D273" s="3">
        <v>35.311406441206721</v>
      </c>
      <c r="E273" s="3">
        <v>83.500662079691438</v>
      </c>
      <c r="F273" s="2" t="s">
        <v>231</v>
      </c>
      <c r="G273" s="4" t="s">
        <v>230</v>
      </c>
      <c r="H273" s="4" t="s">
        <v>4</v>
      </c>
    </row>
    <row r="274" spans="1:8" x14ac:dyDescent="0.25">
      <c r="A274" s="2" t="s">
        <v>229</v>
      </c>
      <c r="B274" s="3">
        <v>0.36464088397790057</v>
      </c>
      <c r="C274" s="3">
        <f t="shared" si="4"/>
        <v>2.2208239283785085</v>
      </c>
      <c r="D274" s="3">
        <v>5.8391959418960004</v>
      </c>
      <c r="E274" s="3">
        <v>12.96782607025332</v>
      </c>
      <c r="F274" s="2" t="s">
        <v>2</v>
      </c>
      <c r="G274" s="6" t="s">
        <v>228</v>
      </c>
      <c r="H274" s="4" t="s">
        <v>4</v>
      </c>
    </row>
    <row r="275" spans="1:8" x14ac:dyDescent="0.25">
      <c r="A275" s="2" t="s">
        <v>227</v>
      </c>
      <c r="B275" s="3">
        <v>0.41353383458646614</v>
      </c>
      <c r="C275" s="3">
        <f t="shared" si="4"/>
        <v>2.2072321543900522</v>
      </c>
      <c r="D275" s="3">
        <v>5.1518235727915007</v>
      </c>
      <c r="E275" s="3">
        <v>11.371270643610039</v>
      </c>
      <c r="F275" s="2" t="s">
        <v>226</v>
      </c>
      <c r="G275" s="6" t="s">
        <v>225</v>
      </c>
      <c r="H275" s="4" t="s">
        <v>4</v>
      </c>
    </row>
    <row r="276" spans="1:8" x14ac:dyDescent="0.25">
      <c r="A276" s="2" t="s">
        <v>224</v>
      </c>
      <c r="B276" s="3">
        <v>0.31481481481481483</v>
      </c>
      <c r="C276" s="3">
        <f t="shared" si="4"/>
        <v>2.6667172705613851</v>
      </c>
      <c r="D276" s="3">
        <v>8.515201992961142</v>
      </c>
      <c r="E276" s="3">
        <v>22.707636216948202</v>
      </c>
      <c r="F276" s="2" t="s">
        <v>2</v>
      </c>
      <c r="G276" s="4" t="s">
        <v>105</v>
      </c>
      <c r="H276" s="4" t="s">
        <v>0</v>
      </c>
    </row>
    <row r="277" spans="1:8" x14ac:dyDescent="0.25">
      <c r="A277" s="2" t="s">
        <v>223</v>
      </c>
      <c r="B277" s="3">
        <v>0.27515400410677621</v>
      </c>
      <c r="C277" s="3">
        <f t="shared" si="4"/>
        <v>3.1835683636369052</v>
      </c>
      <c r="D277" s="3">
        <v>69.198872656260718</v>
      </c>
      <c r="E277" s="3">
        <v>220.2993417878105</v>
      </c>
      <c r="F277" s="2" t="s">
        <v>222</v>
      </c>
      <c r="G277" s="4" t="s">
        <v>221</v>
      </c>
      <c r="H277" s="4" t="s">
        <v>53</v>
      </c>
    </row>
    <row r="278" spans="1:8" x14ac:dyDescent="0.25">
      <c r="A278" s="2" t="s">
        <v>220</v>
      </c>
      <c r="B278" s="3">
        <v>0.33123028391167192</v>
      </c>
      <c r="C278" s="3">
        <f t="shared" si="4"/>
        <v>2.6610668058232698</v>
      </c>
      <c r="D278" s="3">
        <v>175.84122837672354</v>
      </c>
      <c r="E278" s="3">
        <v>467.92525592848779</v>
      </c>
      <c r="F278" s="2" t="s">
        <v>219</v>
      </c>
      <c r="G278" s="4" t="s">
        <v>218</v>
      </c>
      <c r="H278" s="4" t="s">
        <v>4</v>
      </c>
    </row>
    <row r="279" spans="1:8" x14ac:dyDescent="0.25">
      <c r="A279" s="2" t="s">
        <v>217</v>
      </c>
      <c r="B279" s="3">
        <v>0.4519119351100811</v>
      </c>
      <c r="C279" s="3">
        <f t="shared" si="4"/>
        <v>2.0690208795659317</v>
      </c>
      <c r="D279" s="3">
        <v>415.54956324005161</v>
      </c>
      <c r="E279" s="3">
        <v>859.78072283817039</v>
      </c>
      <c r="F279" s="2" t="s">
        <v>216</v>
      </c>
      <c r="G279" s="4" t="s">
        <v>215</v>
      </c>
      <c r="H279" s="4" t="s">
        <v>4</v>
      </c>
    </row>
    <row r="280" spans="1:8" ht="25.5" x14ac:dyDescent="0.25">
      <c r="A280" s="2" t="s">
        <v>214</v>
      </c>
      <c r="B280" s="3">
        <v>0.35032139577594124</v>
      </c>
      <c r="C280" s="3">
        <f t="shared" si="4"/>
        <v>2.5487012914748211</v>
      </c>
      <c r="D280" s="3">
        <v>66.285559193371824</v>
      </c>
      <c r="E280" s="3">
        <v>168.94209032227747</v>
      </c>
      <c r="F280" s="2" t="s">
        <v>213</v>
      </c>
      <c r="G280" s="5" t="s">
        <v>882</v>
      </c>
      <c r="H280" s="4" t="s">
        <v>4</v>
      </c>
    </row>
    <row r="281" spans="1:8" x14ac:dyDescent="0.25">
      <c r="A281" s="2" t="s">
        <v>212</v>
      </c>
      <c r="B281" s="3">
        <v>0.29734675205855443</v>
      </c>
      <c r="C281" s="3">
        <f t="shared" si="4"/>
        <v>2.9636628675924959</v>
      </c>
      <c r="D281" s="3">
        <v>25.882797071717327</v>
      </c>
      <c r="E281" s="3">
        <v>76.707884590880425</v>
      </c>
      <c r="F281" s="2" t="s">
        <v>211</v>
      </c>
      <c r="G281" s="4" t="s">
        <v>210</v>
      </c>
      <c r="H281" s="4" t="s">
        <v>182</v>
      </c>
    </row>
    <row r="282" spans="1:8" x14ac:dyDescent="0.25">
      <c r="A282" s="2" t="s">
        <v>209</v>
      </c>
      <c r="B282" s="3">
        <v>0.40909090909090912</v>
      </c>
      <c r="C282" s="3">
        <f t="shared" si="4"/>
        <v>2.1144938089288172</v>
      </c>
      <c r="D282" s="3">
        <v>24.445097386928992</v>
      </c>
      <c r="E282" s="3">
        <v>51.689007083323361</v>
      </c>
      <c r="F282" s="2" t="s">
        <v>2</v>
      </c>
      <c r="G282" s="6" t="s">
        <v>208</v>
      </c>
      <c r="H282" s="4" t="s">
        <v>0</v>
      </c>
    </row>
    <row r="283" spans="1:8" x14ac:dyDescent="0.25">
      <c r="A283" s="2" t="s">
        <v>207</v>
      </c>
      <c r="B283" s="3">
        <v>0.33870967741935482</v>
      </c>
      <c r="C283" s="3">
        <f t="shared" si="4"/>
        <v>2.5647305195784429</v>
      </c>
      <c r="D283" s="3">
        <v>46.867371110026106</v>
      </c>
      <c r="E283" s="3">
        <v>120.20217705829296</v>
      </c>
      <c r="F283" s="2" t="s">
        <v>2</v>
      </c>
      <c r="G283" s="4" t="s">
        <v>206</v>
      </c>
      <c r="H283" s="4" t="s">
        <v>0</v>
      </c>
    </row>
    <row r="284" spans="1:8" x14ac:dyDescent="0.25">
      <c r="A284" s="2" t="s">
        <v>205</v>
      </c>
      <c r="B284" s="3">
        <v>0.39130434782608697</v>
      </c>
      <c r="C284" s="3">
        <f t="shared" si="4"/>
        <v>2.2192980644198621</v>
      </c>
      <c r="D284" s="3">
        <v>4.9097928440191572</v>
      </c>
      <c r="E284" s="3">
        <v>10.896293755434206</v>
      </c>
      <c r="F284" s="2" t="s">
        <v>2</v>
      </c>
      <c r="G284" s="4" t="s">
        <v>204</v>
      </c>
      <c r="H284" s="4" t="s">
        <v>0</v>
      </c>
    </row>
    <row r="285" spans="1:8" x14ac:dyDescent="0.25">
      <c r="A285" s="2" t="s">
        <v>203</v>
      </c>
      <c r="B285" s="3">
        <v>0.36144578313253012</v>
      </c>
      <c r="C285" s="3">
        <f t="shared" si="4"/>
        <v>2.6109835318202079</v>
      </c>
      <c r="D285" s="3">
        <v>7.4554047065222928</v>
      </c>
      <c r="E285" s="3">
        <v>19.465938911784576</v>
      </c>
      <c r="F285" s="2" t="s">
        <v>2</v>
      </c>
      <c r="G285" s="6" t="s">
        <v>1</v>
      </c>
      <c r="H285" s="4" t="s">
        <v>0</v>
      </c>
    </row>
    <row r="286" spans="1:8" x14ac:dyDescent="0.25">
      <c r="A286" s="2" t="s">
        <v>202</v>
      </c>
      <c r="B286" s="3">
        <v>8.7912087912087919E-2</v>
      </c>
      <c r="C286" s="3">
        <f t="shared" si="4"/>
        <v>9.7295038475175968</v>
      </c>
      <c r="D286" s="3">
        <v>0.52660527144544711</v>
      </c>
      <c r="E286" s="3">
        <v>5.1236080146515262</v>
      </c>
      <c r="F286" s="2" t="s">
        <v>201</v>
      </c>
      <c r="G286" s="4" t="s">
        <v>200</v>
      </c>
      <c r="H286" s="4" t="s">
        <v>0</v>
      </c>
    </row>
    <row r="287" spans="1:8" x14ac:dyDescent="0.25">
      <c r="A287" s="2" t="s">
        <v>199</v>
      </c>
      <c r="B287" s="3">
        <v>0.30769230769230771</v>
      </c>
      <c r="C287" s="3">
        <f t="shared" si="4"/>
        <v>2.8688065359489165</v>
      </c>
      <c r="D287" s="3">
        <v>29.50700918528036</v>
      </c>
      <c r="E287" s="3">
        <v>84.649900807037014</v>
      </c>
      <c r="F287" s="2" t="s">
        <v>198</v>
      </c>
      <c r="G287" s="4" t="s">
        <v>197</v>
      </c>
      <c r="H287" s="4" t="s">
        <v>4</v>
      </c>
    </row>
    <row r="288" spans="1:8" x14ac:dyDescent="0.25">
      <c r="A288" s="2" t="s">
        <v>196</v>
      </c>
      <c r="B288" s="3">
        <v>0.35770750988142291</v>
      </c>
      <c r="C288" s="3">
        <f t="shared" si="4"/>
        <v>2.3791850531809446</v>
      </c>
      <c r="D288" s="3">
        <v>6.6756642495336092</v>
      </c>
      <c r="E288" s="3">
        <v>15.88264060254475</v>
      </c>
      <c r="F288" s="2" t="s">
        <v>195</v>
      </c>
      <c r="G288" s="4" t="s">
        <v>194</v>
      </c>
      <c r="H288" s="4" t="s">
        <v>13</v>
      </c>
    </row>
    <row r="289" spans="1:8" x14ac:dyDescent="0.25">
      <c r="A289" s="2" t="s">
        <v>193</v>
      </c>
      <c r="B289" s="3">
        <v>0.39189189189189189</v>
      </c>
      <c r="C289" s="3">
        <f t="shared" si="4"/>
        <v>2.3169439443125941</v>
      </c>
      <c r="D289" s="3">
        <v>41.942584754629266</v>
      </c>
      <c r="E289" s="3">
        <v>97.178617756056013</v>
      </c>
      <c r="F289" s="2" t="s">
        <v>192</v>
      </c>
      <c r="G289" s="4" t="s">
        <v>191</v>
      </c>
      <c r="H289" s="4" t="s">
        <v>185</v>
      </c>
    </row>
    <row r="290" spans="1:8" x14ac:dyDescent="0.25">
      <c r="A290" s="2" t="s">
        <v>190</v>
      </c>
      <c r="B290" s="3">
        <v>0.53563474387527843</v>
      </c>
      <c r="C290" s="3">
        <f t="shared" si="4"/>
        <v>1.619133163450392</v>
      </c>
      <c r="D290" s="3">
        <v>16.237728961566443</v>
      </c>
      <c r="E290" s="3">
        <v>26.291045460791125</v>
      </c>
      <c r="F290" s="2" t="s">
        <v>2</v>
      </c>
      <c r="G290" s="4" t="s">
        <v>189</v>
      </c>
      <c r="H290" s="4" t="s">
        <v>185</v>
      </c>
    </row>
    <row r="291" spans="1:8" ht="25.5" x14ac:dyDescent="0.25">
      <c r="A291" s="2" t="s">
        <v>188</v>
      </c>
      <c r="B291" s="3">
        <v>0.38607594936708861</v>
      </c>
      <c r="C291" s="3">
        <f t="shared" si="4"/>
        <v>2.4148593671616934</v>
      </c>
      <c r="D291" s="3">
        <v>4.1825619604707116</v>
      </c>
      <c r="E291" s="3">
        <v>10.100298928976875</v>
      </c>
      <c r="F291" s="2" t="s">
        <v>2</v>
      </c>
      <c r="G291" s="5" t="s">
        <v>883</v>
      </c>
      <c r="H291" s="4" t="s">
        <v>185</v>
      </c>
    </row>
    <row r="292" spans="1:8" x14ac:dyDescent="0.25">
      <c r="A292" s="2" t="s">
        <v>187</v>
      </c>
      <c r="B292" s="3">
        <v>0.21875</v>
      </c>
      <c r="C292" s="3">
        <f t="shared" si="4"/>
        <v>4.3941484033491216</v>
      </c>
      <c r="D292" s="3">
        <v>2.415862530023813</v>
      </c>
      <c r="E292" s="3">
        <v>10.615658479015108</v>
      </c>
      <c r="F292" s="2" t="s">
        <v>2</v>
      </c>
      <c r="G292" s="4" t="s">
        <v>186</v>
      </c>
      <c r="H292" s="4" t="s">
        <v>185</v>
      </c>
    </row>
    <row r="293" spans="1:8" x14ac:dyDescent="0.25">
      <c r="A293" s="2" t="s">
        <v>184</v>
      </c>
      <c r="B293" s="3">
        <v>0.32093023255813952</v>
      </c>
      <c r="C293" s="3">
        <f t="shared" si="4"/>
        <v>2.547149898501929</v>
      </c>
      <c r="D293" s="3">
        <v>6.5219452311142749</v>
      </c>
      <c r="E293" s="3">
        <v>16.612372133467865</v>
      </c>
      <c r="F293" s="2" t="s">
        <v>884</v>
      </c>
      <c r="G293" s="4" t="s">
        <v>183</v>
      </c>
      <c r="H293" s="4" t="s">
        <v>182</v>
      </c>
    </row>
    <row r="294" spans="1:8" x14ac:dyDescent="0.25">
      <c r="A294" s="2" t="s">
        <v>181</v>
      </c>
      <c r="B294" s="3">
        <v>0.35472972972972971</v>
      </c>
      <c r="C294" s="3">
        <f t="shared" si="4"/>
        <v>2.4363369848475922</v>
      </c>
      <c r="D294" s="3">
        <v>150.5781439776494</v>
      </c>
      <c r="E294" s="3">
        <v>366.85910128245297</v>
      </c>
      <c r="F294" s="2" t="s">
        <v>180</v>
      </c>
      <c r="G294" s="4" t="s">
        <v>179</v>
      </c>
      <c r="H294" s="5" t="s">
        <v>95</v>
      </c>
    </row>
    <row r="295" spans="1:8" ht="25.5" x14ac:dyDescent="0.25">
      <c r="A295" s="2" t="s">
        <v>178</v>
      </c>
      <c r="B295" s="3">
        <v>0.35549525101763907</v>
      </c>
      <c r="C295" s="3">
        <f t="shared" si="4"/>
        <v>2.5042887702125936</v>
      </c>
      <c r="D295" s="3">
        <v>19.351523061517337</v>
      </c>
      <c r="E295" s="3">
        <v>48.461801889467893</v>
      </c>
      <c r="F295" s="2" t="s">
        <v>177</v>
      </c>
      <c r="G295" s="5" t="s">
        <v>885</v>
      </c>
      <c r="H295" s="5" t="s">
        <v>176</v>
      </c>
    </row>
    <row r="296" spans="1:8" ht="25.5" x14ac:dyDescent="0.25">
      <c r="A296" s="2" t="s">
        <v>175</v>
      </c>
      <c r="B296" s="3">
        <v>0.25490196078431371</v>
      </c>
      <c r="C296" s="3">
        <f t="shared" si="4"/>
        <v>3.3965584428592126</v>
      </c>
      <c r="D296" s="3">
        <v>4.0042559658106196</v>
      </c>
      <c r="E296" s="3">
        <v>13.600689408043431</v>
      </c>
      <c r="F296" s="2" t="s">
        <v>174</v>
      </c>
      <c r="G296" s="5" t="s">
        <v>886</v>
      </c>
      <c r="H296" s="4" t="s">
        <v>173</v>
      </c>
    </row>
    <row r="297" spans="1:8" x14ac:dyDescent="0.25">
      <c r="A297" s="2" t="s">
        <v>172</v>
      </c>
      <c r="B297" s="3">
        <v>0.31781914893617019</v>
      </c>
      <c r="C297" s="3">
        <f t="shared" si="4"/>
        <v>2.6413476872068937</v>
      </c>
      <c r="D297" s="3">
        <v>15.556959485406523</v>
      </c>
      <c r="E297" s="3">
        <v>41.091338956749865</v>
      </c>
      <c r="F297" s="2" t="s">
        <v>2</v>
      </c>
      <c r="G297" s="4" t="s">
        <v>171</v>
      </c>
      <c r="H297" s="4" t="s">
        <v>0</v>
      </c>
    </row>
    <row r="298" spans="1:8" x14ac:dyDescent="0.25">
      <c r="A298" s="2" t="s">
        <v>170</v>
      </c>
      <c r="B298" s="3">
        <v>0.1407185628742515</v>
      </c>
      <c r="C298" s="3">
        <f t="shared" si="4"/>
        <v>6.5326581613020869</v>
      </c>
      <c r="D298" s="3">
        <v>3.9031474748874624</v>
      </c>
      <c r="E298" s="3">
        <v>25.497928206589215</v>
      </c>
      <c r="F298" s="2" t="s">
        <v>2</v>
      </c>
      <c r="G298" s="4" t="s">
        <v>169</v>
      </c>
      <c r="H298" s="4" t="s">
        <v>0</v>
      </c>
    </row>
    <row r="299" spans="1:8" x14ac:dyDescent="0.25">
      <c r="A299" s="2" t="s">
        <v>168</v>
      </c>
      <c r="B299" s="3">
        <v>0.5145089285714286</v>
      </c>
      <c r="C299" s="3">
        <f t="shared" si="4"/>
        <v>1.740680686205776</v>
      </c>
      <c r="D299" s="3">
        <v>163.11360440055535</v>
      </c>
      <c r="E299" s="3">
        <v>283.92870083745618</v>
      </c>
      <c r="F299" s="2" t="s">
        <v>2</v>
      </c>
      <c r="G299" s="4" t="s">
        <v>167</v>
      </c>
      <c r="H299" s="4" t="s">
        <v>147</v>
      </c>
    </row>
    <row r="300" spans="1:8" x14ac:dyDescent="0.25">
      <c r="A300" s="2" t="s">
        <v>166</v>
      </c>
      <c r="B300" s="3">
        <v>0.49629629629629629</v>
      </c>
      <c r="C300" s="3">
        <f t="shared" si="4"/>
        <v>1.8013093033654011</v>
      </c>
      <c r="D300" s="3">
        <v>75.91366735406929</v>
      </c>
      <c r="E300" s="3">
        <v>136.74399525747134</v>
      </c>
      <c r="F300" s="2" t="s">
        <v>2</v>
      </c>
      <c r="G300" s="4" t="s">
        <v>165</v>
      </c>
      <c r="H300" s="4" t="s">
        <v>147</v>
      </c>
    </row>
    <row r="301" spans="1:8" x14ac:dyDescent="0.25">
      <c r="A301" s="2" t="s">
        <v>164</v>
      </c>
      <c r="B301" s="3">
        <v>0.32646276595744683</v>
      </c>
      <c r="C301" s="3">
        <f t="shared" si="4"/>
        <v>2.7777747820561411</v>
      </c>
      <c r="D301" s="3">
        <v>205.38509914968165</v>
      </c>
      <c r="E301" s="3">
        <v>570.51354902808589</v>
      </c>
      <c r="F301" s="2" t="s">
        <v>163</v>
      </c>
      <c r="G301" s="4" t="s">
        <v>162</v>
      </c>
      <c r="H301" s="4" t="s">
        <v>147</v>
      </c>
    </row>
    <row r="302" spans="1:8" x14ac:dyDescent="0.25">
      <c r="A302" s="2" t="s">
        <v>161</v>
      </c>
      <c r="B302" s="3">
        <v>0.41846373195508824</v>
      </c>
      <c r="C302" s="3">
        <f t="shared" si="4"/>
        <v>2.1240994528157811</v>
      </c>
      <c r="D302" s="3">
        <v>129.91088631405358</v>
      </c>
      <c r="E302" s="3">
        <v>275.94364253449436</v>
      </c>
      <c r="F302" s="2" t="s">
        <v>160</v>
      </c>
      <c r="G302" s="4" t="s">
        <v>157</v>
      </c>
      <c r="H302" s="4" t="s">
        <v>147</v>
      </c>
    </row>
    <row r="303" spans="1:8" x14ac:dyDescent="0.25">
      <c r="A303" s="2" t="s">
        <v>159</v>
      </c>
      <c r="B303" s="3">
        <v>0.20497209538305428</v>
      </c>
      <c r="C303" s="3">
        <f t="shared" si="4"/>
        <v>4.5345690123187374</v>
      </c>
      <c r="D303" s="3">
        <v>59.888232046256917</v>
      </c>
      <c r="E303" s="3">
        <v>271.56732123951059</v>
      </c>
      <c r="F303" s="2" t="s">
        <v>158</v>
      </c>
      <c r="G303" s="4" t="s">
        <v>157</v>
      </c>
      <c r="H303" s="4" t="s">
        <v>147</v>
      </c>
    </row>
    <row r="304" spans="1:8" x14ac:dyDescent="0.25">
      <c r="A304" s="2" t="s">
        <v>155</v>
      </c>
      <c r="B304" s="3">
        <v>0.15643802647412755</v>
      </c>
      <c r="C304" s="3">
        <f t="shared" si="4"/>
        <v>6.1111443762113486</v>
      </c>
      <c r="D304" s="3">
        <v>61.59449702191985</v>
      </c>
      <c r="E304" s="3">
        <v>376.41286408107214</v>
      </c>
      <c r="F304" s="2" t="s">
        <v>2</v>
      </c>
      <c r="G304" s="4" t="s">
        <v>156</v>
      </c>
      <c r="H304" s="4" t="s">
        <v>147</v>
      </c>
    </row>
    <row r="305" spans="1:8" x14ac:dyDescent="0.25">
      <c r="A305" s="2" t="s">
        <v>155</v>
      </c>
      <c r="B305" s="3">
        <v>0.15643802647412755</v>
      </c>
      <c r="C305" s="3">
        <f t="shared" si="4"/>
        <v>6.1111443762113486</v>
      </c>
      <c r="D305" s="3">
        <v>61.59449702191985</v>
      </c>
      <c r="E305" s="3">
        <v>376.41286408107214</v>
      </c>
      <c r="F305" s="2" t="s">
        <v>2</v>
      </c>
      <c r="G305" s="4" t="s">
        <v>1</v>
      </c>
      <c r="H305" s="4" t="s">
        <v>0</v>
      </c>
    </row>
    <row r="306" spans="1:8" x14ac:dyDescent="0.25">
      <c r="A306" s="2" t="s">
        <v>154</v>
      </c>
      <c r="B306" s="3">
        <v>0.16</v>
      </c>
      <c r="C306" s="3">
        <f t="shared" si="4"/>
        <v>5.3624690711855987</v>
      </c>
      <c r="D306" s="3">
        <v>91.344311990330368</v>
      </c>
      <c r="E306" s="3">
        <v>489.83104787687444</v>
      </c>
      <c r="F306" s="2" t="s">
        <v>153</v>
      </c>
      <c r="G306" s="4" t="s">
        <v>152</v>
      </c>
      <c r="H306" s="4" t="s">
        <v>147</v>
      </c>
    </row>
    <row r="307" spans="1:8" ht="25.5" x14ac:dyDescent="0.25">
      <c r="A307" s="2" t="s">
        <v>151</v>
      </c>
      <c r="B307" s="3">
        <v>0.10171523903863199</v>
      </c>
      <c r="C307" s="3">
        <f t="shared" si="4"/>
        <v>8.8149111575389014</v>
      </c>
      <c r="D307" s="3">
        <v>191.66942466589447</v>
      </c>
      <c r="E307" s="3">
        <v>1689.548950046455</v>
      </c>
      <c r="F307" s="2" t="s">
        <v>150</v>
      </c>
      <c r="G307" s="7" t="s">
        <v>887</v>
      </c>
      <c r="H307" s="4" t="s">
        <v>147</v>
      </c>
    </row>
    <row r="308" spans="1:8" x14ac:dyDescent="0.25">
      <c r="A308" s="2" t="s">
        <v>149</v>
      </c>
      <c r="B308" s="3">
        <v>8.6191576328416564E-2</v>
      </c>
      <c r="C308" s="3">
        <f t="shared" si="4"/>
        <v>10.703283687364655</v>
      </c>
      <c r="D308" s="3">
        <v>86.604002875629106</v>
      </c>
      <c r="E308" s="3">
        <v>926.94721123920272</v>
      </c>
      <c r="F308" s="2" t="s">
        <v>2</v>
      </c>
      <c r="G308" s="4" t="s">
        <v>148</v>
      </c>
      <c r="H308" s="4" t="s">
        <v>147</v>
      </c>
    </row>
    <row r="309" spans="1:8" x14ac:dyDescent="0.25">
      <c r="A309" s="2" t="s">
        <v>146</v>
      </c>
      <c r="B309" s="3">
        <v>0.17857142857142858</v>
      </c>
      <c r="C309" s="3">
        <f t="shared" si="4"/>
        <v>5.4852544493483792</v>
      </c>
      <c r="D309" s="3">
        <v>2.2553107098586</v>
      </c>
      <c r="E309" s="3">
        <v>12.370953105914937</v>
      </c>
      <c r="F309" s="2" t="s">
        <v>2</v>
      </c>
      <c r="G309" s="4" t="s">
        <v>1</v>
      </c>
      <c r="H309" s="4" t="s">
        <v>0</v>
      </c>
    </row>
    <row r="310" spans="1:8" x14ac:dyDescent="0.25">
      <c r="A310" s="2" t="s">
        <v>145</v>
      </c>
      <c r="B310" s="3">
        <v>0.30880915817394944</v>
      </c>
      <c r="C310" s="3">
        <f t="shared" si="4"/>
        <v>2.9517361567128377</v>
      </c>
      <c r="D310" s="3">
        <v>154.59441956961857</v>
      </c>
      <c r="E310" s="3">
        <v>456.32193786967781</v>
      </c>
      <c r="F310" s="2" t="s">
        <v>144</v>
      </c>
      <c r="G310" s="4" t="s">
        <v>143</v>
      </c>
      <c r="H310" s="4" t="s">
        <v>37</v>
      </c>
    </row>
    <row r="311" spans="1:8" x14ac:dyDescent="0.25">
      <c r="A311" s="2" t="s">
        <v>142</v>
      </c>
      <c r="B311" s="3">
        <v>0.11824192921042397</v>
      </c>
      <c r="C311" s="3">
        <f t="shared" si="4"/>
        <v>7.9634277033849923</v>
      </c>
      <c r="D311" s="3">
        <v>53.959982644396433</v>
      </c>
      <c r="E311" s="3">
        <v>429.70642066455991</v>
      </c>
      <c r="F311" s="2" t="s">
        <v>141</v>
      </c>
      <c r="G311" s="4" t="s">
        <v>140</v>
      </c>
      <c r="H311" s="4" t="s">
        <v>37</v>
      </c>
    </row>
    <row r="312" spans="1:8" x14ac:dyDescent="0.25">
      <c r="A312" s="2" t="s">
        <v>139</v>
      </c>
      <c r="B312" s="3">
        <v>0.26756756756756755</v>
      </c>
      <c r="C312" s="3">
        <f t="shared" si="4"/>
        <v>3.4115401872617102</v>
      </c>
      <c r="D312" s="3">
        <v>5.4176979431235095</v>
      </c>
      <c r="E312" s="3">
        <v>18.482694255410959</v>
      </c>
      <c r="F312" s="2" t="s">
        <v>2</v>
      </c>
      <c r="G312" s="4" t="s">
        <v>138</v>
      </c>
      <c r="H312" s="4" t="s">
        <v>0</v>
      </c>
    </row>
    <row r="313" spans="1:8" x14ac:dyDescent="0.25">
      <c r="A313" s="2" t="s">
        <v>137</v>
      </c>
      <c r="B313" s="3">
        <v>0.26970954356846472</v>
      </c>
      <c r="C313" s="3">
        <f t="shared" si="4"/>
        <v>3.1272608381690237</v>
      </c>
      <c r="D313" s="3">
        <v>7.0496176789244345</v>
      </c>
      <c r="E313" s="3">
        <v>22.045993291364393</v>
      </c>
      <c r="F313" s="2" t="s">
        <v>2</v>
      </c>
      <c r="G313" s="4" t="s">
        <v>136</v>
      </c>
      <c r="H313" s="4" t="s">
        <v>0</v>
      </c>
    </row>
    <row r="314" spans="1:8" x14ac:dyDescent="0.25">
      <c r="A314" s="2" t="s">
        <v>135</v>
      </c>
      <c r="B314" s="3">
        <v>0.23574144486692014</v>
      </c>
      <c r="C314" s="3">
        <f t="shared" si="4"/>
        <v>3.648556198124302</v>
      </c>
      <c r="D314" s="3">
        <v>18.14906064354459</v>
      </c>
      <c r="E314" s="3">
        <v>66.217867701138445</v>
      </c>
      <c r="F314" s="2" t="s">
        <v>134</v>
      </c>
      <c r="G314" s="4" t="s">
        <v>133</v>
      </c>
      <c r="H314" s="4" t="s">
        <v>132</v>
      </c>
    </row>
    <row r="315" spans="1:8" x14ac:dyDescent="0.25">
      <c r="A315" s="2" t="s">
        <v>131</v>
      </c>
      <c r="B315" s="3">
        <v>0.31485284052019163</v>
      </c>
      <c r="C315" s="3">
        <f t="shared" si="4"/>
        <v>2.8117150966217097</v>
      </c>
      <c r="D315" s="3">
        <v>120.49534508831427</v>
      </c>
      <c r="E315" s="3">
        <v>338.79858085745582</v>
      </c>
      <c r="F315" s="2" t="s">
        <v>2</v>
      </c>
      <c r="G315" s="4" t="s">
        <v>130</v>
      </c>
      <c r="H315" s="4" t="s">
        <v>0</v>
      </c>
    </row>
    <row r="316" spans="1:8" x14ac:dyDescent="0.25">
      <c r="A316" s="2" t="s">
        <v>129</v>
      </c>
      <c r="B316" s="3">
        <v>0.32631578947368423</v>
      </c>
      <c r="C316" s="3">
        <f t="shared" si="4"/>
        <v>2.5409242809581394</v>
      </c>
      <c r="D316" s="3">
        <v>4.728330174886751</v>
      </c>
      <c r="E316" s="3">
        <v>12.014328949756791</v>
      </c>
      <c r="F316" s="2" t="s">
        <v>128</v>
      </c>
      <c r="G316" s="4" t="s">
        <v>127</v>
      </c>
      <c r="H316" s="4" t="s">
        <v>4</v>
      </c>
    </row>
    <row r="317" spans="1:8" x14ac:dyDescent="0.25">
      <c r="A317" s="2" t="s">
        <v>126</v>
      </c>
      <c r="B317" s="3">
        <v>0.38775510204081631</v>
      </c>
      <c r="C317" s="3">
        <f t="shared" si="4"/>
        <v>2.375825069145364</v>
      </c>
      <c r="D317" s="3">
        <v>7.2999437073496063</v>
      </c>
      <c r="E317" s="3">
        <v>17.343389263271142</v>
      </c>
      <c r="F317" s="2" t="s">
        <v>125</v>
      </c>
      <c r="G317" s="4" t="s">
        <v>124</v>
      </c>
      <c r="H317" s="4" t="s">
        <v>123</v>
      </c>
    </row>
    <row r="318" spans="1:8" x14ac:dyDescent="0.25">
      <c r="A318" s="2" t="s">
        <v>122</v>
      </c>
      <c r="B318" s="3">
        <v>0.35334242837653479</v>
      </c>
      <c r="C318" s="3">
        <f t="shared" si="4"/>
        <v>2.4808523340693842</v>
      </c>
      <c r="D318" s="3">
        <v>39.214936325349157</v>
      </c>
      <c r="E318" s="3">
        <v>97.286466313124734</v>
      </c>
      <c r="F318" s="2" t="s">
        <v>2</v>
      </c>
      <c r="G318" s="4" t="s">
        <v>121</v>
      </c>
      <c r="H318" s="4" t="s">
        <v>0</v>
      </c>
    </row>
    <row r="319" spans="1:8" x14ac:dyDescent="0.25">
      <c r="A319" s="2" t="s">
        <v>120</v>
      </c>
      <c r="B319" s="3">
        <v>0.4272890484739677</v>
      </c>
      <c r="C319" s="3">
        <f t="shared" si="4"/>
        <v>2.1453816585843377</v>
      </c>
      <c r="D319" s="3">
        <v>38.28645805400371</v>
      </c>
      <c r="E319" s="3">
        <v>82.139064881218147</v>
      </c>
      <c r="F319" s="2" t="s">
        <v>119</v>
      </c>
      <c r="G319" s="4" t="s">
        <v>118</v>
      </c>
      <c r="H319" s="4" t="s">
        <v>4</v>
      </c>
    </row>
    <row r="320" spans="1:8" x14ac:dyDescent="0.25">
      <c r="A320" s="2" t="s">
        <v>117</v>
      </c>
      <c r="B320" s="3">
        <v>0.35526315789473684</v>
      </c>
      <c r="C320" s="3">
        <f t="shared" si="4"/>
        <v>2.4906495640106239</v>
      </c>
      <c r="D320" s="3">
        <v>2.0710685280202266</v>
      </c>
      <c r="E320" s="3">
        <v>5.1583059263497022</v>
      </c>
      <c r="F320" s="2" t="s">
        <v>116</v>
      </c>
      <c r="G320" s="4" t="s">
        <v>17</v>
      </c>
      <c r="H320" s="4" t="s">
        <v>0</v>
      </c>
    </row>
    <row r="321" spans="1:8" x14ac:dyDescent="0.25">
      <c r="A321" s="2" t="s">
        <v>115</v>
      </c>
      <c r="B321" s="3">
        <v>0.3723219455703532</v>
      </c>
      <c r="C321" s="3">
        <f t="shared" si="4"/>
        <v>2.3447855368301411</v>
      </c>
      <c r="D321" s="3">
        <v>63.346503573492882</v>
      </c>
      <c r="E321" s="3">
        <v>148.53396538788496</v>
      </c>
      <c r="F321" s="2" t="s">
        <v>114</v>
      </c>
      <c r="G321" s="4" t="s">
        <v>113</v>
      </c>
      <c r="H321" s="4" t="s">
        <v>28</v>
      </c>
    </row>
    <row r="322" spans="1:8" x14ac:dyDescent="0.25">
      <c r="A322" s="2" t="s">
        <v>112</v>
      </c>
      <c r="B322" s="3">
        <v>0.17921146953405018</v>
      </c>
      <c r="C322" s="3">
        <f t="shared" si="4"/>
        <v>5.4045564484963755</v>
      </c>
      <c r="D322" s="3">
        <v>5.9690375049677709</v>
      </c>
      <c r="E322" s="3">
        <v>32.260000138790282</v>
      </c>
      <c r="F322" s="2" t="s">
        <v>111</v>
      </c>
      <c r="G322" s="5" t="s">
        <v>110</v>
      </c>
      <c r="H322" s="4" t="s">
        <v>109</v>
      </c>
    </row>
    <row r="323" spans="1:8" x14ac:dyDescent="0.25">
      <c r="A323" s="2" t="s">
        <v>108</v>
      </c>
      <c r="B323" s="3">
        <v>0.18328840970350405</v>
      </c>
      <c r="C323" s="3">
        <f t="shared" si="4"/>
        <v>4.6532737053665469</v>
      </c>
      <c r="D323" s="3">
        <v>10.2272826131755</v>
      </c>
      <c r="E323" s="3">
        <v>47.590345261242021</v>
      </c>
      <c r="F323" s="2" t="s">
        <v>2</v>
      </c>
      <c r="G323" s="4" t="s">
        <v>107</v>
      </c>
      <c r="H323" s="4" t="s">
        <v>4</v>
      </c>
    </row>
    <row r="324" spans="1:8" x14ac:dyDescent="0.25">
      <c r="A324" s="2" t="s">
        <v>106</v>
      </c>
      <c r="B324" s="3">
        <v>0.23140495867768596</v>
      </c>
      <c r="C324" s="3">
        <f t="shared" ref="C324:C366" si="5">E324/D324</f>
        <v>3.9505648891001943</v>
      </c>
      <c r="D324" s="3">
        <v>2.7485123124667727</v>
      </c>
      <c r="E324" s="3">
        <v>10.858176238890815</v>
      </c>
      <c r="F324" s="2" t="s">
        <v>2</v>
      </c>
      <c r="G324" s="4" t="s">
        <v>105</v>
      </c>
      <c r="H324" s="4" t="s">
        <v>0</v>
      </c>
    </row>
    <row r="325" spans="1:8" ht="38.25" x14ac:dyDescent="0.25">
      <c r="A325" s="2" t="s">
        <v>104</v>
      </c>
      <c r="B325" s="3">
        <v>4.8951048951048952E-2</v>
      </c>
      <c r="C325" s="3">
        <f t="shared" si="5"/>
        <v>18.712303045053513</v>
      </c>
      <c r="D325" s="3">
        <v>0.56204550196559266</v>
      </c>
      <c r="E325" s="3">
        <v>10.517165757889391</v>
      </c>
      <c r="F325" s="2" t="s">
        <v>2</v>
      </c>
      <c r="G325" s="5" t="s">
        <v>888</v>
      </c>
      <c r="H325" s="4" t="s">
        <v>0</v>
      </c>
    </row>
    <row r="326" spans="1:8" ht="25.5" x14ac:dyDescent="0.25">
      <c r="A326" s="2" t="s">
        <v>103</v>
      </c>
      <c r="B326" s="3">
        <v>0.15094339622641509</v>
      </c>
      <c r="C326" s="3">
        <f t="shared" si="5"/>
        <v>5.9599025680115965</v>
      </c>
      <c r="D326" s="3">
        <v>0.83723637093294778</v>
      </c>
      <c r="E326" s="3">
        <v>4.989847197155985</v>
      </c>
      <c r="F326" s="2" t="s">
        <v>2</v>
      </c>
      <c r="G326" s="5" t="s">
        <v>889</v>
      </c>
      <c r="H326" s="4" t="s">
        <v>0</v>
      </c>
    </row>
    <row r="327" spans="1:8" x14ac:dyDescent="0.25">
      <c r="A327" s="2" t="s">
        <v>102</v>
      </c>
      <c r="B327" s="3">
        <v>0.37593984962406013</v>
      </c>
      <c r="C327" s="3">
        <f t="shared" si="5"/>
        <v>2.4544062646118627</v>
      </c>
      <c r="D327" s="3">
        <v>57.340211568070529</v>
      </c>
      <c r="E327" s="3">
        <v>140.73617448684192</v>
      </c>
      <c r="F327" s="2" t="s">
        <v>2</v>
      </c>
      <c r="G327" s="4" t="s">
        <v>1</v>
      </c>
      <c r="H327" s="4" t="s">
        <v>0</v>
      </c>
    </row>
    <row r="328" spans="1:8" ht="25.5" x14ac:dyDescent="0.25">
      <c r="A328" s="2" t="s">
        <v>101</v>
      </c>
      <c r="B328" s="3">
        <v>0.44112769485903813</v>
      </c>
      <c r="C328" s="3">
        <f t="shared" si="5"/>
        <v>2.0734505780495445</v>
      </c>
      <c r="D328" s="3">
        <v>28.386908017931589</v>
      </c>
      <c r="E328" s="3">
        <v>58.858850838819507</v>
      </c>
      <c r="F328" s="2" t="s">
        <v>100</v>
      </c>
      <c r="G328" s="5" t="s">
        <v>890</v>
      </c>
      <c r="H328" s="4" t="s">
        <v>99</v>
      </c>
    </row>
    <row r="329" spans="1:8" x14ac:dyDescent="0.25">
      <c r="A329" s="2" t="s">
        <v>98</v>
      </c>
      <c r="B329" s="3">
        <v>0.40563179468900373</v>
      </c>
      <c r="C329" s="3">
        <f t="shared" si="5"/>
        <v>2.2095753373788867</v>
      </c>
      <c r="D329" s="3">
        <v>94.688747627960822</v>
      </c>
      <c r="E329" s="3">
        <v>209.2219214860358</v>
      </c>
      <c r="F329" s="2" t="s">
        <v>97</v>
      </c>
      <c r="G329" s="4" t="s">
        <v>96</v>
      </c>
      <c r="H329" s="4" t="s">
        <v>95</v>
      </c>
    </row>
    <row r="330" spans="1:8" x14ac:dyDescent="0.25">
      <c r="A330" s="2" t="s">
        <v>94</v>
      </c>
      <c r="B330" s="3">
        <v>3.2755298651252408E-2</v>
      </c>
      <c r="C330" s="3">
        <f t="shared" si="5"/>
        <v>33.287169297762375</v>
      </c>
      <c r="D330" s="3">
        <v>3.533355152901799</v>
      </c>
      <c r="E330" s="3">
        <v>117.61539116376325</v>
      </c>
      <c r="F330" s="2" t="s">
        <v>2</v>
      </c>
      <c r="G330" s="4" t="s">
        <v>93</v>
      </c>
      <c r="H330" s="4" t="s">
        <v>90</v>
      </c>
    </row>
    <row r="331" spans="1:8" x14ac:dyDescent="0.25">
      <c r="A331" s="2" t="s">
        <v>92</v>
      </c>
      <c r="B331" s="3">
        <v>0.15833532647691939</v>
      </c>
      <c r="C331" s="3">
        <f t="shared" si="5"/>
        <v>5.9176511763368236</v>
      </c>
      <c r="D331" s="3">
        <v>24.954607183788266</v>
      </c>
      <c r="E331" s="3">
        <v>147.67266055616798</v>
      </c>
      <c r="F331" s="2" t="s">
        <v>2</v>
      </c>
      <c r="G331" s="4" t="s">
        <v>91</v>
      </c>
      <c r="H331" s="4" t="s">
        <v>90</v>
      </c>
    </row>
    <row r="332" spans="1:8" x14ac:dyDescent="0.25">
      <c r="A332" s="2" t="s">
        <v>89</v>
      </c>
      <c r="B332" s="3">
        <v>0.26382978723404255</v>
      </c>
      <c r="C332" s="3">
        <f t="shared" si="5"/>
        <v>3.225314405163541</v>
      </c>
      <c r="D332" s="3">
        <v>13.167025915856204</v>
      </c>
      <c r="E332" s="3">
        <v>42.467798359572683</v>
      </c>
      <c r="F332" s="2" t="s">
        <v>2</v>
      </c>
      <c r="G332" s="6" t="s">
        <v>1</v>
      </c>
      <c r="H332" s="4" t="s">
        <v>0</v>
      </c>
    </row>
    <row r="333" spans="1:8" x14ac:dyDescent="0.25">
      <c r="A333" s="2" t="s">
        <v>88</v>
      </c>
      <c r="B333" s="3">
        <v>0.35131930032611919</v>
      </c>
      <c r="C333" s="3">
        <f t="shared" si="5"/>
        <v>2.6371961411786642</v>
      </c>
      <c r="D333" s="3">
        <v>105.19483847110229</v>
      </c>
      <c r="E333" s="3">
        <v>277.41942208790385</v>
      </c>
      <c r="F333" s="2" t="s">
        <v>87</v>
      </c>
      <c r="G333" s="4" t="s">
        <v>86</v>
      </c>
      <c r="H333" s="4" t="s">
        <v>0</v>
      </c>
    </row>
    <row r="334" spans="1:8" x14ac:dyDescent="0.25">
      <c r="A334" s="2" t="s">
        <v>85</v>
      </c>
      <c r="B334" s="3">
        <v>0.26829268292682928</v>
      </c>
      <c r="C334" s="3">
        <f t="shared" si="5"/>
        <v>3.4772805744772852</v>
      </c>
      <c r="D334" s="3">
        <v>4.3849601543706749</v>
      </c>
      <c r="E334" s="3">
        <v>15.247736764650066</v>
      </c>
      <c r="F334" s="2" t="s">
        <v>2</v>
      </c>
      <c r="G334" s="4" t="s">
        <v>1</v>
      </c>
      <c r="H334" s="4" t="s">
        <v>0</v>
      </c>
    </row>
    <row r="335" spans="1:8" s="1" customFormat="1" ht="15.75" customHeight="1" x14ac:dyDescent="0.2">
      <c r="A335" s="2" t="s">
        <v>84</v>
      </c>
      <c r="B335" s="3">
        <v>0.27080581241743723</v>
      </c>
      <c r="C335" s="3">
        <f t="shared" si="5"/>
        <v>3.1385556546408142</v>
      </c>
      <c r="D335" s="3">
        <v>22.986560058354897</v>
      </c>
      <c r="E335" s="3">
        <v>72.144598051890441</v>
      </c>
      <c r="F335" s="2" t="s">
        <v>2</v>
      </c>
      <c r="G335" s="6" t="s">
        <v>1</v>
      </c>
      <c r="H335" s="4" t="s">
        <v>0</v>
      </c>
    </row>
    <row r="336" spans="1:8" x14ac:dyDescent="0.25">
      <c r="A336" s="2" t="s">
        <v>83</v>
      </c>
      <c r="B336" s="3">
        <v>0.37914691943127959</v>
      </c>
      <c r="C336" s="3">
        <f t="shared" si="5"/>
        <v>2.5243421234877172</v>
      </c>
      <c r="D336" s="3">
        <v>6.5382025386328166</v>
      </c>
      <c r="E336" s="3">
        <v>16.504660080165149</v>
      </c>
      <c r="F336" s="2" t="s">
        <v>82</v>
      </c>
      <c r="G336" s="4" t="s">
        <v>81</v>
      </c>
      <c r="H336" s="4" t="s">
        <v>80</v>
      </c>
    </row>
    <row r="337" spans="1:8" x14ac:dyDescent="0.25">
      <c r="A337" s="2" t="s">
        <v>79</v>
      </c>
      <c r="B337" s="3">
        <v>0.37437185929648242</v>
      </c>
      <c r="C337" s="3">
        <f t="shared" si="5"/>
        <v>2.386414556367022</v>
      </c>
      <c r="D337" s="3">
        <v>17.676960285779593</v>
      </c>
      <c r="E337" s="3">
        <v>42.184555338306176</v>
      </c>
      <c r="F337" s="2" t="s">
        <v>78</v>
      </c>
      <c r="G337" s="4" t="s">
        <v>77</v>
      </c>
      <c r="H337" s="4" t="s">
        <v>0</v>
      </c>
    </row>
    <row r="338" spans="1:8" x14ac:dyDescent="0.25">
      <c r="A338" s="2" t="s">
        <v>76</v>
      </c>
      <c r="B338" s="3">
        <v>0.31224655312246552</v>
      </c>
      <c r="C338" s="3">
        <f t="shared" si="5"/>
        <v>2.8636743597097292</v>
      </c>
      <c r="D338" s="3">
        <v>54.412752203389914</v>
      </c>
      <c r="E338" s="3">
        <v>155.82040332608676</v>
      </c>
      <c r="F338" s="2" t="s">
        <v>75</v>
      </c>
      <c r="G338" s="4" t="s">
        <v>74</v>
      </c>
      <c r="H338" s="4" t="s">
        <v>0</v>
      </c>
    </row>
    <row r="339" spans="1:8" x14ac:dyDescent="0.25">
      <c r="A339" s="2" t="s">
        <v>73</v>
      </c>
      <c r="B339" s="3">
        <v>0.24309392265193369</v>
      </c>
      <c r="C339" s="3">
        <f t="shared" si="5"/>
        <v>3.7281626578986486</v>
      </c>
      <c r="D339" s="3">
        <v>10.220241541936089</v>
      </c>
      <c r="E339" s="3">
        <v>38.102722871350629</v>
      </c>
      <c r="F339" s="2" t="s">
        <v>2</v>
      </c>
      <c r="G339" s="4" t="s">
        <v>1</v>
      </c>
      <c r="H339" s="4" t="s">
        <v>0</v>
      </c>
    </row>
    <row r="340" spans="1:8" ht="25.5" x14ac:dyDescent="0.25">
      <c r="A340" s="2" t="s">
        <v>893</v>
      </c>
      <c r="B340" s="3">
        <v>0.4756756756756757</v>
      </c>
      <c r="C340" s="3">
        <f t="shared" si="5"/>
        <v>1.8411554224840423</v>
      </c>
      <c r="D340" s="3">
        <v>7.6620099067674872</v>
      </c>
      <c r="E340" s="3">
        <v>14.10695108697141</v>
      </c>
      <c r="F340" s="2" t="s">
        <v>72</v>
      </c>
      <c r="G340" s="7" t="s">
        <v>891</v>
      </c>
      <c r="H340" s="4" t="s">
        <v>4</v>
      </c>
    </row>
    <row r="341" spans="1:8" ht="25.5" x14ac:dyDescent="0.25">
      <c r="A341" s="2" t="s">
        <v>71</v>
      </c>
      <c r="B341" s="3">
        <v>0.38308457711442784</v>
      </c>
      <c r="C341" s="3">
        <f t="shared" si="5"/>
        <v>2.1778999290937682</v>
      </c>
      <c r="D341" s="3">
        <v>9.0897280301584509</v>
      </c>
      <c r="E341" s="3">
        <v>19.796518032363728</v>
      </c>
      <c r="F341" s="2" t="s">
        <v>0</v>
      </c>
      <c r="G341" s="5" t="s">
        <v>892</v>
      </c>
      <c r="H341" s="4" t="s">
        <v>0</v>
      </c>
    </row>
    <row r="342" spans="1:8" x14ac:dyDescent="0.25">
      <c r="A342" s="2" t="s">
        <v>70</v>
      </c>
      <c r="B342" s="3">
        <v>0.24497991967871485</v>
      </c>
      <c r="C342" s="3">
        <f t="shared" si="5"/>
        <v>3.5034447202504575</v>
      </c>
      <c r="D342" s="3">
        <v>13.714627636720618</v>
      </c>
      <c r="E342" s="3">
        <v>48.048439784069856</v>
      </c>
      <c r="F342" s="2" t="s">
        <v>2</v>
      </c>
      <c r="G342" s="4" t="s">
        <v>69</v>
      </c>
      <c r="H342" s="4" t="s">
        <v>0</v>
      </c>
    </row>
    <row r="343" spans="1:8" x14ac:dyDescent="0.25">
      <c r="A343" s="2" t="s">
        <v>68</v>
      </c>
      <c r="B343" s="3">
        <v>0.41495480690221859</v>
      </c>
      <c r="C343" s="3">
        <f t="shared" si="5"/>
        <v>2.1797028785652866</v>
      </c>
      <c r="D343" s="3">
        <v>30.018645561799392</v>
      </c>
      <c r="E343" s="3">
        <v>65.431728141685198</v>
      </c>
      <c r="F343" s="2" t="s">
        <v>2</v>
      </c>
      <c r="G343" s="4" t="s">
        <v>67</v>
      </c>
      <c r="H343" s="11" t="s">
        <v>66</v>
      </c>
    </row>
    <row r="344" spans="1:8" x14ac:dyDescent="0.25">
      <c r="A344" s="2" t="s">
        <v>65</v>
      </c>
      <c r="B344" s="3">
        <v>5.6561085972850679E-2</v>
      </c>
      <c r="C344" s="3">
        <f t="shared" si="5"/>
        <v>18.0993001553169</v>
      </c>
      <c r="D344" s="3">
        <v>8.3406027582967006</v>
      </c>
      <c r="E344" s="3">
        <v>150.95907279867603</v>
      </c>
      <c r="F344" s="2" t="s">
        <v>2</v>
      </c>
      <c r="G344" s="4" t="s">
        <v>1</v>
      </c>
      <c r="H344" s="4" t="s">
        <v>0</v>
      </c>
    </row>
    <row r="345" spans="1:8" x14ac:dyDescent="0.25">
      <c r="A345" s="2" t="s">
        <v>64</v>
      </c>
      <c r="B345" s="3">
        <v>0.34951456310679613</v>
      </c>
      <c r="C345" s="3">
        <f t="shared" si="5"/>
        <v>2.9883647447366686</v>
      </c>
      <c r="D345" s="3">
        <v>7.5767414181209443</v>
      </c>
      <c r="E345" s="3">
        <v>22.642066933898739</v>
      </c>
      <c r="F345" s="2" t="s">
        <v>2</v>
      </c>
      <c r="G345" s="4" t="s">
        <v>63</v>
      </c>
      <c r="H345" s="11" t="s">
        <v>0</v>
      </c>
    </row>
    <row r="346" spans="1:8" x14ac:dyDescent="0.25">
      <c r="A346" s="2" t="s">
        <v>62</v>
      </c>
      <c r="B346" s="3">
        <v>0.34313725490196079</v>
      </c>
      <c r="C346" s="3">
        <f t="shared" si="5"/>
        <v>2.53456932026493</v>
      </c>
      <c r="D346" s="3">
        <v>8.6417220453248405</v>
      </c>
      <c r="E346" s="3">
        <v>21.903043570337442</v>
      </c>
      <c r="F346" s="2" t="s">
        <v>61</v>
      </c>
      <c r="G346" s="7" t="s">
        <v>60</v>
      </c>
      <c r="H346" s="4" t="s">
        <v>37</v>
      </c>
    </row>
    <row r="347" spans="1:8" ht="25.5" x14ac:dyDescent="0.25">
      <c r="A347" s="2" t="s">
        <v>59</v>
      </c>
      <c r="B347" s="3">
        <v>0.24358974358974358</v>
      </c>
      <c r="C347" s="3">
        <f t="shared" si="5"/>
        <v>3.3483930905853994</v>
      </c>
      <c r="D347" s="3">
        <v>3.5385721826378456</v>
      </c>
      <c r="E347" s="3">
        <v>11.848530646882258</v>
      </c>
      <c r="F347" s="2" t="s">
        <v>2</v>
      </c>
      <c r="G347" s="5" t="s">
        <v>894</v>
      </c>
      <c r="H347" s="11" t="s">
        <v>0</v>
      </c>
    </row>
    <row r="348" spans="1:8" ht="16.5" thickBot="1" x14ac:dyDescent="0.3">
      <c r="A348" s="2" t="s">
        <v>58</v>
      </c>
      <c r="B348" s="3">
        <v>0.33333333333333331</v>
      </c>
      <c r="C348" s="3">
        <f t="shared" si="5"/>
        <v>2.5592736796122058</v>
      </c>
      <c r="D348" s="3">
        <v>3.3166499695006069</v>
      </c>
      <c r="E348" s="3">
        <v>8.4882149714295281</v>
      </c>
      <c r="F348" s="2" t="s">
        <v>2</v>
      </c>
      <c r="G348" s="4" t="s">
        <v>57</v>
      </c>
      <c r="H348" s="4" t="s">
        <v>0</v>
      </c>
    </row>
    <row r="349" spans="1:8" ht="16.5" thickTop="1" x14ac:dyDescent="0.25">
      <c r="A349" s="2" t="s">
        <v>56</v>
      </c>
      <c r="B349" s="3">
        <v>0.37777777777777777</v>
      </c>
      <c r="C349" s="3">
        <f t="shared" si="5"/>
        <v>2.3160026625038288</v>
      </c>
      <c r="D349" s="3">
        <v>16.025263875209227</v>
      </c>
      <c r="E349" s="3">
        <v>37.114553802310994</v>
      </c>
      <c r="F349" s="2" t="s">
        <v>55</v>
      </c>
      <c r="G349" s="12" t="s">
        <v>54</v>
      </c>
      <c r="H349" s="4" t="s">
        <v>53</v>
      </c>
    </row>
    <row r="350" spans="1:8" x14ac:dyDescent="0.25">
      <c r="A350" s="2" t="s">
        <v>52</v>
      </c>
      <c r="B350" s="3">
        <v>0.4303965930263508</v>
      </c>
      <c r="C350" s="3">
        <f t="shared" si="5"/>
        <v>2.0486485820433473</v>
      </c>
      <c r="D350" s="3">
        <v>93.677894171444535</v>
      </c>
      <c r="E350" s="3">
        <v>191.91308506313658</v>
      </c>
      <c r="F350" s="2" t="s">
        <v>51</v>
      </c>
      <c r="G350" s="4" t="s">
        <v>50</v>
      </c>
      <c r="H350" s="4" t="s">
        <v>49</v>
      </c>
    </row>
    <row r="351" spans="1:8" x14ac:dyDescent="0.25">
      <c r="A351" s="2" t="s">
        <v>48</v>
      </c>
      <c r="B351" s="3">
        <v>0.34361233480176212</v>
      </c>
      <c r="C351" s="3">
        <f t="shared" si="5"/>
        <v>2.3489710928606158</v>
      </c>
      <c r="D351" s="3">
        <v>6.0974604484288717</v>
      </c>
      <c r="E351" s="3">
        <v>14.322758333220346</v>
      </c>
      <c r="F351" s="2" t="s">
        <v>47</v>
      </c>
      <c r="G351" s="4" t="s">
        <v>46</v>
      </c>
      <c r="H351" s="4" t="s">
        <v>45</v>
      </c>
    </row>
    <row r="352" spans="1:8" x14ac:dyDescent="0.25">
      <c r="A352" s="2" t="s">
        <v>44</v>
      </c>
      <c r="B352" s="3">
        <v>0.35526315789473684</v>
      </c>
      <c r="C352" s="3">
        <f t="shared" si="5"/>
        <v>2.4505583476175516</v>
      </c>
      <c r="D352" s="3">
        <v>6.6315101038816167</v>
      </c>
      <c r="E352" s="3">
        <v>16.250902442377232</v>
      </c>
      <c r="F352" s="2" t="s">
        <v>43</v>
      </c>
      <c r="G352" s="4" t="s">
        <v>42</v>
      </c>
      <c r="H352" s="4" t="s">
        <v>41</v>
      </c>
    </row>
    <row r="353" spans="1:8" x14ac:dyDescent="0.25">
      <c r="A353" s="2" t="s">
        <v>40</v>
      </c>
      <c r="B353" s="3">
        <v>0.18181818181818182</v>
      </c>
      <c r="C353" s="3">
        <f t="shared" si="5"/>
        <v>4.9506186420629748</v>
      </c>
      <c r="D353" s="3">
        <v>37.675809545150209</v>
      </c>
      <c r="E353" s="3">
        <v>186.51856508903478</v>
      </c>
      <c r="F353" s="2" t="s">
        <v>39</v>
      </c>
      <c r="G353" s="4" t="s">
        <v>38</v>
      </c>
      <c r="H353" s="4" t="s">
        <v>37</v>
      </c>
    </row>
    <row r="354" spans="1:8" x14ac:dyDescent="0.25">
      <c r="A354" s="2" t="s">
        <v>36</v>
      </c>
      <c r="B354" s="3">
        <v>0.45891398366170111</v>
      </c>
      <c r="C354" s="3">
        <f t="shared" si="5"/>
        <v>1.9093991135340478</v>
      </c>
      <c r="D354" s="3">
        <v>271.82100813510539</v>
      </c>
      <c r="E354" s="3">
        <v>519.01479197310141</v>
      </c>
      <c r="F354" s="2" t="s">
        <v>35</v>
      </c>
      <c r="G354" s="4" t="s">
        <v>34</v>
      </c>
      <c r="H354" s="4" t="s">
        <v>28</v>
      </c>
    </row>
    <row r="355" spans="1:8" x14ac:dyDescent="0.25">
      <c r="A355" s="2" t="s">
        <v>33</v>
      </c>
      <c r="B355" s="3">
        <v>0.2995396317053643</v>
      </c>
      <c r="C355" s="3">
        <f t="shared" si="5"/>
        <v>2.9834531324683806</v>
      </c>
      <c r="D355" s="3">
        <v>170.4850221387353</v>
      </c>
      <c r="E355" s="3">
        <v>508.63407333875102</v>
      </c>
      <c r="F355" s="2" t="s">
        <v>2</v>
      </c>
      <c r="G355" s="4" t="s">
        <v>32</v>
      </c>
      <c r="H355" s="4" t="s">
        <v>31</v>
      </c>
    </row>
    <row r="356" spans="1:8" ht="25.5" x14ac:dyDescent="0.25">
      <c r="A356" s="2" t="s">
        <v>30</v>
      </c>
      <c r="B356" s="3">
        <v>0.39903846153846156</v>
      </c>
      <c r="C356" s="3">
        <f t="shared" si="5"/>
        <v>2.1635986196775696</v>
      </c>
      <c r="D356" s="3">
        <v>6.5558023844595343</v>
      </c>
      <c r="E356" s="3">
        <v>14.184124989895569</v>
      </c>
      <c r="F356" s="2" t="s">
        <v>29</v>
      </c>
      <c r="G356" s="5" t="s">
        <v>895</v>
      </c>
      <c r="H356" s="4" t="s">
        <v>28</v>
      </c>
    </row>
    <row r="357" spans="1:8" x14ac:dyDescent="0.25">
      <c r="A357" s="2" t="s">
        <v>27</v>
      </c>
      <c r="B357" s="3">
        <v>0.396078431372549</v>
      </c>
      <c r="C357" s="3">
        <f t="shared" si="5"/>
        <v>2.0724153981557674</v>
      </c>
      <c r="D357" s="3">
        <v>12.389908933020982</v>
      </c>
      <c r="E357" s="3">
        <v>25.677038054540375</v>
      </c>
      <c r="F357" s="2" t="s">
        <v>26</v>
      </c>
      <c r="G357" s="4" t="s">
        <v>25</v>
      </c>
      <c r="H357" s="4" t="s">
        <v>4</v>
      </c>
    </row>
    <row r="358" spans="1:8" x14ac:dyDescent="0.25">
      <c r="A358" s="2" t="s">
        <v>24</v>
      </c>
      <c r="B358" s="3">
        <v>0.38150289017341038</v>
      </c>
      <c r="C358" s="3">
        <f t="shared" si="5"/>
        <v>2.3940678412348628</v>
      </c>
      <c r="D358" s="3">
        <v>6.4528489683557391</v>
      </c>
      <c r="E358" s="3">
        <v>15.448558199486037</v>
      </c>
      <c r="F358" s="2" t="s">
        <v>2</v>
      </c>
      <c r="G358" s="4" t="s">
        <v>23</v>
      </c>
      <c r="H358" s="4" t="s">
        <v>0</v>
      </c>
    </row>
    <row r="359" spans="1:8" ht="25.5" x14ac:dyDescent="0.25">
      <c r="A359" s="2" t="s">
        <v>22</v>
      </c>
      <c r="B359" s="3">
        <v>0.24155230928139296</v>
      </c>
      <c r="C359" s="3">
        <f t="shared" si="5"/>
        <v>3.7443210562575691</v>
      </c>
      <c r="D359" s="3">
        <v>95.756898883960289</v>
      </c>
      <c r="E359" s="3">
        <v>358.54457277313941</v>
      </c>
      <c r="F359" s="2" t="s">
        <v>21</v>
      </c>
      <c r="G359" s="5" t="s">
        <v>20</v>
      </c>
      <c r="H359" s="4" t="s">
        <v>19</v>
      </c>
    </row>
    <row r="360" spans="1:8" x14ac:dyDescent="0.25">
      <c r="A360" s="2" t="s">
        <v>18</v>
      </c>
      <c r="B360" s="3">
        <v>0.16877637130801687</v>
      </c>
      <c r="C360" s="3">
        <f t="shared" si="5"/>
        <v>6.142491127810831</v>
      </c>
      <c r="D360" s="3">
        <v>8.8583584365201116</v>
      </c>
      <c r="E360" s="3">
        <v>54.412388103293011</v>
      </c>
      <c r="F360" s="2" t="s">
        <v>2</v>
      </c>
      <c r="G360" s="4" t="s">
        <v>17</v>
      </c>
      <c r="H360" s="4" t="s">
        <v>0</v>
      </c>
    </row>
    <row r="361" spans="1:8" x14ac:dyDescent="0.25">
      <c r="A361" s="2" t="s">
        <v>16</v>
      </c>
      <c r="B361" s="3">
        <v>0.28723404255319152</v>
      </c>
      <c r="C361" s="3">
        <f t="shared" si="5"/>
        <v>2.9251738660213649</v>
      </c>
      <c r="D361" s="3">
        <v>36.550962408842835</v>
      </c>
      <c r="E361" s="3">
        <v>106.91792001627638</v>
      </c>
      <c r="F361" s="2" t="s">
        <v>15</v>
      </c>
      <c r="G361" s="4" t="s">
        <v>14</v>
      </c>
      <c r="H361" s="4" t="s">
        <v>13</v>
      </c>
    </row>
    <row r="362" spans="1:8" x14ac:dyDescent="0.25">
      <c r="A362" s="2" t="s">
        <v>12</v>
      </c>
      <c r="B362" s="3">
        <v>6.8665919282511215E-2</v>
      </c>
      <c r="C362" s="3">
        <f t="shared" si="5"/>
        <v>13.119671508815468</v>
      </c>
      <c r="D362" s="3">
        <v>29.855486817648618</v>
      </c>
      <c r="E362" s="3">
        <v>391.69417978332035</v>
      </c>
      <c r="F362" s="2" t="s">
        <v>2</v>
      </c>
      <c r="G362" s="4" t="s">
        <v>1</v>
      </c>
      <c r="H362" s="4" t="s">
        <v>0</v>
      </c>
    </row>
    <row r="363" spans="1:8" x14ac:dyDescent="0.25">
      <c r="A363" s="2" t="s">
        <v>11</v>
      </c>
      <c r="B363" s="3">
        <v>9.9827882960413075E-2</v>
      </c>
      <c r="C363" s="3">
        <f t="shared" si="5"/>
        <v>8.9764620963407271</v>
      </c>
      <c r="D363" s="3">
        <v>15.109883381380584</v>
      </c>
      <c r="E363" s="3">
        <v>135.63329545309148</v>
      </c>
      <c r="F363" s="2" t="s">
        <v>2</v>
      </c>
      <c r="G363" s="4" t="s">
        <v>10</v>
      </c>
      <c r="H363" s="4" t="s">
        <v>0</v>
      </c>
    </row>
    <row r="364" spans="1:8" x14ac:dyDescent="0.25">
      <c r="A364" s="2" t="s">
        <v>9</v>
      </c>
      <c r="B364" s="3">
        <v>0.10866141732283464</v>
      </c>
      <c r="C364" s="3">
        <f t="shared" si="5"/>
        <v>8.8526320508855925</v>
      </c>
      <c r="D364" s="3">
        <v>16.562400832148263</v>
      </c>
      <c r="E364" s="3">
        <v>146.62084044628992</v>
      </c>
      <c r="F364" s="2" t="s">
        <v>8</v>
      </c>
      <c r="G364" s="4" t="s">
        <v>7</v>
      </c>
      <c r="H364" s="4" t="s">
        <v>4</v>
      </c>
    </row>
    <row r="365" spans="1:8" x14ac:dyDescent="0.25">
      <c r="A365" s="2" t="s">
        <v>6</v>
      </c>
      <c r="B365" s="3">
        <v>0.11220196353436185</v>
      </c>
      <c r="C365" s="3">
        <f t="shared" si="5"/>
        <v>8.137614221601897</v>
      </c>
      <c r="D365" s="3">
        <v>9.1392862712271512</v>
      </c>
      <c r="E365" s="3">
        <v>74.371985936029034</v>
      </c>
      <c r="F365" s="2" t="s">
        <v>2</v>
      </c>
      <c r="G365" s="4" t="s">
        <v>5</v>
      </c>
      <c r="H365" s="4" t="s">
        <v>4</v>
      </c>
    </row>
    <row r="366" spans="1:8" x14ac:dyDescent="0.25">
      <c r="A366" s="18" t="s">
        <v>3</v>
      </c>
      <c r="B366" s="19">
        <v>0.2119047619047619</v>
      </c>
      <c r="C366" s="19">
        <f t="shared" si="5"/>
        <v>4.2265743600592618</v>
      </c>
      <c r="D366" s="19">
        <v>8.4492208554395756</v>
      </c>
      <c r="E366" s="19">
        <v>35.711260230078892</v>
      </c>
      <c r="F366" s="18" t="s">
        <v>2</v>
      </c>
      <c r="G366" s="20" t="s">
        <v>1</v>
      </c>
      <c r="H366" s="20" t="s">
        <v>0</v>
      </c>
    </row>
  </sheetData>
  <sheetProtection algorithmName="SHA-512" hashValue="t7kfYMbwq5iuLyfEvfFnjoiZ9+tK8p9JVSY5ekEHLjFq8yTZzArVnp0mKgPRLkAO745j7t8arLSI1NkJNt/njQ==" saltValue="SjyUp3+3jpo30XJ9Ezm2bg==" spinCount="100000" sheet="1" objects="1" scenarios="1" sort="0"/>
  <mergeCells count="1">
    <mergeCell ref="A1:E1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</vt:lpstr>
    </vt:vector>
  </TitlesOfParts>
  <Company>City University of Hong Ko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</dc:creator>
  <cp:lastModifiedBy>Karen</cp:lastModifiedBy>
  <cp:lastPrinted>2016-09-05T05:04:06Z</cp:lastPrinted>
  <dcterms:created xsi:type="dcterms:W3CDTF">2016-09-05T02:37:32Z</dcterms:created>
  <dcterms:modified xsi:type="dcterms:W3CDTF">2016-11-30T07:16:04Z</dcterms:modified>
</cp:coreProperties>
</file>